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0730" windowHeight="11160" tabRatio="692" activeTab="7"/>
  </bookViews>
  <sheets>
    <sheet name="Accuracy &amp; Precision" sheetId="2" r:id="rId1"/>
    <sheet name="IQ-standard curve" sheetId="4" r:id="rId2"/>
    <sheet name="MeIQx-standard curve" sheetId="5" r:id="rId3"/>
    <sheet name="MeIQ-standard curve" sheetId="6" r:id="rId4"/>
    <sheet name="PhIP-standard curve" sheetId="7" r:id="rId5"/>
    <sheet name="Harman-standard curve" sheetId="8" r:id="rId6"/>
    <sheet name="Nor-Harman-standard curve" sheetId="9" r:id="rId7"/>
    <sheet name="HCAs in Meats" sheetId="10" r:id="rId8"/>
    <sheet name="Sheet3" sheetId="3" r:id="rId9"/>
  </sheets>
  <definedNames>
    <definedName name="xdata11" hidden="1">1.25+[0]!xlstatbox10*-0.0007153075822604</definedName>
    <definedName name="xdata14" hidden="1">1.25+[0]!xlstatbox13*-0.0007153075822604</definedName>
    <definedName name="xdata17" hidden="1">1.25+[0]!xlstatbox16*-0.0007153075822604</definedName>
    <definedName name="xdata2" hidden="1">1.25+[0]!xlstatbox1*-0.0007153075822604</definedName>
    <definedName name="xdata5" hidden="1">1.25+[0]!xlstatbox4*-0.0007153075822604</definedName>
    <definedName name="xdata8" hidden="1">1.25+[0]!xlstatbox7*-0.0007153075822604</definedName>
    <definedName name="xlstatbox1" hidden="1">(ROW(OFFSET(#REF!,0,0,700,1))-1)</definedName>
    <definedName name="xlstatbox10" hidden="1">(ROW(OFFSET(#REF!,0,0,700,1))-1)</definedName>
    <definedName name="xlstatbox13" hidden="1">(ROW(OFFSET(#REF!,0,0,700,1))-1)</definedName>
    <definedName name="xlstatbox16" hidden="1">(ROW(OFFSET(#REF!,0,0,700,1))-1)</definedName>
    <definedName name="xlstatbox4" hidden="1">(ROW(OFFSET(#REF!,0,0,700,1))-1)</definedName>
    <definedName name="xlstatbox7" hidden="1">(ROW(OFFSET(#REF!,0,0,700,1))-1)</definedName>
    <definedName name="ydata12" hidden="1">IF([0]!xlstatbox10/2-INT([0]!xlstatbox10/2)&lt;0.1,61.3193744098496,57.4014814235887)</definedName>
    <definedName name="ydata15" hidden="1">IF([0]!xlstatbox13/2-INT([0]!xlstatbox13/2)&lt;0.1,8.08327461331235,7.24089350088037)</definedName>
    <definedName name="ydata18" hidden="1">IF([0]!xlstatbox16/2-INT([0]!xlstatbox16/2)&lt;0.1,90.0043952992401,88.6626753720743)</definedName>
    <definedName name="ydata3" hidden="1">IF([0]!xlstatbox1/2-INT([0]!xlstatbox1/2)&lt;0.1,40.2834278737426,38.9556438436571)</definedName>
    <definedName name="ydata6" hidden="1">IF([0]!xlstatbox4/2-INT([0]!xlstatbox4/2)&lt;0.1,95.7412777397811,90.3429521589588)</definedName>
    <definedName name="ydata9" hidden="1">IF([0]!xlstatbox7/2-INT([0]!xlstatbox7/2)&lt;0.1,28.1965083382444,24.8713707795492)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D23" i="2" l="1"/>
  <c r="AE23" i="2" s="1"/>
  <c r="Y8" i="2"/>
  <c r="Y9" i="2"/>
  <c r="Y10" i="2"/>
  <c r="Y11" i="2"/>
  <c r="Y12" i="2"/>
  <c r="Y13" i="2"/>
  <c r="Y23" i="2"/>
  <c r="Y24" i="2"/>
  <c r="Y25" i="2"/>
  <c r="Y26" i="2"/>
  <c r="Y27" i="2"/>
  <c r="Y28" i="2"/>
  <c r="Y37" i="2"/>
  <c r="Y38" i="2"/>
  <c r="Y39" i="2"/>
  <c r="Y40" i="2"/>
  <c r="Y41" i="2"/>
  <c r="Y42" i="2"/>
  <c r="Q8" i="9" l="1"/>
  <c r="Q9" i="9" s="1"/>
  <c r="R8" i="8"/>
  <c r="R9" i="8" s="1"/>
  <c r="R8" i="7"/>
  <c r="R9" i="7" s="1"/>
  <c r="Q8" i="6"/>
  <c r="Q9" i="6" s="1"/>
  <c r="S8" i="5"/>
  <c r="S9" i="5" s="1"/>
  <c r="U7" i="4"/>
  <c r="U8" i="4" s="1"/>
  <c r="R16" i="7" l="1"/>
  <c r="R13" i="7"/>
  <c r="Q16" i="6"/>
  <c r="Q13" i="6"/>
  <c r="U15" i="4"/>
  <c r="U12" i="4"/>
  <c r="R16" i="8"/>
  <c r="R13" i="8"/>
  <c r="S16" i="5"/>
  <c r="S13" i="5"/>
  <c r="Q16" i="9"/>
  <c r="Q13" i="9"/>
  <c r="AD42" i="2" l="1"/>
  <c r="AE42" i="2" s="1"/>
  <c r="AC42" i="2"/>
  <c r="AF42" i="2" s="1"/>
  <c r="X42" i="2"/>
  <c r="W42" i="2"/>
  <c r="Z42" i="2" s="1"/>
  <c r="P42" i="2"/>
  <c r="O42" i="2"/>
  <c r="N42" i="2"/>
  <c r="Q42" i="2" s="1"/>
  <c r="G42" i="2"/>
  <c r="F42" i="2"/>
  <c r="E42" i="2"/>
  <c r="H42" i="2" s="1"/>
  <c r="AD41" i="2"/>
  <c r="AE41" i="2" s="1"/>
  <c r="AC41" i="2"/>
  <c r="AF41" i="2" s="1"/>
  <c r="X41" i="2"/>
  <c r="W41" i="2"/>
  <c r="Z41" i="2" s="1"/>
  <c r="P41" i="2"/>
  <c r="O41" i="2"/>
  <c r="N41" i="2"/>
  <c r="Q41" i="2" s="1"/>
  <c r="G41" i="2"/>
  <c r="F41" i="2"/>
  <c r="E41" i="2"/>
  <c r="H41" i="2" s="1"/>
  <c r="AD40" i="2"/>
  <c r="AE40" i="2" s="1"/>
  <c r="AC40" i="2"/>
  <c r="AF40" i="2" s="1"/>
  <c r="X40" i="2"/>
  <c r="W40" i="2"/>
  <c r="Z40" i="2" s="1"/>
  <c r="P40" i="2"/>
  <c r="O40" i="2"/>
  <c r="N40" i="2"/>
  <c r="Q40" i="2" s="1"/>
  <c r="G40" i="2"/>
  <c r="F40" i="2"/>
  <c r="E40" i="2"/>
  <c r="H40" i="2" s="1"/>
  <c r="AD39" i="2"/>
  <c r="AE39" i="2" s="1"/>
  <c r="AC39" i="2"/>
  <c r="AF39" i="2" s="1"/>
  <c r="X39" i="2"/>
  <c r="W39" i="2"/>
  <c r="Z39" i="2" s="1"/>
  <c r="P39" i="2"/>
  <c r="O39" i="2"/>
  <c r="N39" i="2"/>
  <c r="Q39" i="2" s="1"/>
  <c r="G39" i="2"/>
  <c r="F39" i="2"/>
  <c r="E39" i="2"/>
  <c r="H39" i="2" s="1"/>
  <c r="AD38" i="2"/>
  <c r="AE38" i="2" s="1"/>
  <c r="AC38" i="2"/>
  <c r="AF38" i="2" s="1"/>
  <c r="X38" i="2"/>
  <c r="W38" i="2"/>
  <c r="Z38" i="2" s="1"/>
  <c r="P38" i="2"/>
  <c r="O38" i="2"/>
  <c r="N38" i="2"/>
  <c r="Q38" i="2" s="1"/>
  <c r="G38" i="2"/>
  <c r="F38" i="2"/>
  <c r="E38" i="2"/>
  <c r="H38" i="2" s="1"/>
  <c r="AD37" i="2"/>
  <c r="AE37" i="2" s="1"/>
  <c r="AC37" i="2"/>
  <c r="AF37" i="2" s="1"/>
  <c r="X37" i="2"/>
  <c r="W37" i="2"/>
  <c r="Z37" i="2" s="1"/>
  <c r="P37" i="2"/>
  <c r="O37" i="2"/>
  <c r="N37" i="2"/>
  <c r="Q37" i="2" s="1"/>
  <c r="G37" i="2"/>
  <c r="F37" i="2"/>
  <c r="E37" i="2"/>
  <c r="H37" i="2" s="1"/>
  <c r="AD28" i="2"/>
  <c r="AE28" i="2" s="1"/>
  <c r="AC28" i="2"/>
  <c r="AF28" i="2" s="1"/>
  <c r="X28" i="2"/>
  <c r="W28" i="2"/>
  <c r="Z28" i="2" s="1"/>
  <c r="P28" i="2"/>
  <c r="O28" i="2"/>
  <c r="N28" i="2"/>
  <c r="Q28" i="2" s="1"/>
  <c r="G28" i="2"/>
  <c r="F28" i="2"/>
  <c r="E28" i="2"/>
  <c r="H28" i="2" s="1"/>
  <c r="AD27" i="2"/>
  <c r="AE27" i="2" s="1"/>
  <c r="AC27" i="2"/>
  <c r="AF27" i="2" s="1"/>
  <c r="X27" i="2"/>
  <c r="W27" i="2"/>
  <c r="Z27" i="2" s="1"/>
  <c r="P27" i="2"/>
  <c r="O27" i="2"/>
  <c r="N27" i="2"/>
  <c r="Q27" i="2" s="1"/>
  <c r="G27" i="2"/>
  <c r="F27" i="2"/>
  <c r="E27" i="2"/>
  <c r="H27" i="2" s="1"/>
  <c r="AD26" i="2"/>
  <c r="AE26" i="2" s="1"/>
  <c r="AC26" i="2"/>
  <c r="AF26" i="2" s="1"/>
  <c r="X26" i="2"/>
  <c r="W26" i="2"/>
  <c r="Z26" i="2" s="1"/>
  <c r="P26" i="2"/>
  <c r="O26" i="2"/>
  <c r="N26" i="2"/>
  <c r="Q26" i="2" s="1"/>
  <c r="G26" i="2"/>
  <c r="F26" i="2"/>
  <c r="E26" i="2"/>
  <c r="H26" i="2" s="1"/>
  <c r="AD25" i="2"/>
  <c r="AE25" i="2" s="1"/>
  <c r="AC25" i="2"/>
  <c r="AF25" i="2" s="1"/>
  <c r="X25" i="2"/>
  <c r="W25" i="2"/>
  <c r="Z25" i="2" s="1"/>
  <c r="P25" i="2"/>
  <c r="O25" i="2"/>
  <c r="N25" i="2"/>
  <c r="Q25" i="2" s="1"/>
  <c r="G25" i="2"/>
  <c r="F25" i="2"/>
  <c r="E25" i="2"/>
  <c r="H25" i="2" s="1"/>
  <c r="AD24" i="2"/>
  <c r="AE24" i="2" s="1"/>
  <c r="AC24" i="2"/>
  <c r="AF24" i="2" s="1"/>
  <c r="X24" i="2"/>
  <c r="W24" i="2"/>
  <c r="Z24" i="2" s="1"/>
  <c r="P24" i="2"/>
  <c r="O24" i="2"/>
  <c r="N24" i="2"/>
  <c r="Q24" i="2" s="1"/>
  <c r="G24" i="2"/>
  <c r="F24" i="2"/>
  <c r="E24" i="2"/>
  <c r="H24" i="2" s="1"/>
  <c r="AC23" i="2"/>
  <c r="AF23" i="2" s="1"/>
  <c r="X23" i="2"/>
  <c r="W23" i="2"/>
  <c r="Z23" i="2" s="1"/>
  <c r="P23" i="2"/>
  <c r="O23" i="2"/>
  <c r="N23" i="2"/>
  <c r="Q23" i="2" s="1"/>
  <c r="G23" i="2"/>
  <c r="F23" i="2"/>
  <c r="E23" i="2"/>
  <c r="H23" i="2" s="1"/>
  <c r="AD13" i="2"/>
  <c r="AE13" i="2" s="1"/>
  <c r="AC13" i="2"/>
  <c r="AF13" i="2" s="1"/>
  <c r="X13" i="2"/>
  <c r="W13" i="2"/>
  <c r="Z13" i="2" s="1"/>
  <c r="P13" i="2"/>
  <c r="O13" i="2"/>
  <c r="N13" i="2"/>
  <c r="Q13" i="2" s="1"/>
  <c r="G13" i="2"/>
  <c r="F13" i="2"/>
  <c r="E13" i="2"/>
  <c r="H13" i="2" s="1"/>
  <c r="AD12" i="2"/>
  <c r="AE12" i="2" s="1"/>
  <c r="AC12" i="2"/>
  <c r="AF12" i="2" s="1"/>
  <c r="X12" i="2"/>
  <c r="W12" i="2"/>
  <c r="Z12" i="2" s="1"/>
  <c r="P12" i="2"/>
  <c r="O12" i="2"/>
  <c r="N12" i="2"/>
  <c r="Q12" i="2" s="1"/>
  <c r="G12" i="2"/>
  <c r="F12" i="2"/>
  <c r="E12" i="2"/>
  <c r="H12" i="2" s="1"/>
  <c r="AD11" i="2"/>
  <c r="AE11" i="2" s="1"/>
  <c r="AC11" i="2"/>
  <c r="AF11" i="2" s="1"/>
  <c r="X11" i="2"/>
  <c r="W11" i="2"/>
  <c r="Z11" i="2" s="1"/>
  <c r="P11" i="2"/>
  <c r="O11" i="2"/>
  <c r="N11" i="2"/>
  <c r="Q11" i="2" s="1"/>
  <c r="G11" i="2"/>
  <c r="F11" i="2"/>
  <c r="E11" i="2"/>
  <c r="H11" i="2" s="1"/>
  <c r="AD10" i="2"/>
  <c r="AE10" i="2" s="1"/>
  <c r="AC10" i="2"/>
  <c r="AF10" i="2" s="1"/>
  <c r="X10" i="2"/>
  <c r="W10" i="2"/>
  <c r="Z10" i="2" s="1"/>
  <c r="P10" i="2"/>
  <c r="O10" i="2"/>
  <c r="N10" i="2"/>
  <c r="Q10" i="2" s="1"/>
  <c r="G10" i="2"/>
  <c r="F10" i="2"/>
  <c r="E10" i="2"/>
  <c r="H10" i="2" s="1"/>
  <c r="AD9" i="2"/>
  <c r="AE9" i="2" s="1"/>
  <c r="AC9" i="2"/>
  <c r="AF9" i="2" s="1"/>
  <c r="X9" i="2"/>
  <c r="W9" i="2"/>
  <c r="Z9" i="2" s="1"/>
  <c r="P9" i="2"/>
  <c r="O9" i="2"/>
  <c r="N9" i="2"/>
  <c r="Q9" i="2" s="1"/>
  <c r="G9" i="2"/>
  <c r="F9" i="2"/>
  <c r="E9" i="2"/>
  <c r="H9" i="2" s="1"/>
  <c r="AD8" i="2"/>
  <c r="AE8" i="2" s="1"/>
  <c r="AC8" i="2"/>
  <c r="AF8" i="2" s="1"/>
  <c r="X8" i="2"/>
  <c r="W8" i="2"/>
  <c r="Z8" i="2" s="1"/>
  <c r="P8" i="2"/>
  <c r="O8" i="2"/>
  <c r="N8" i="2"/>
  <c r="Q8" i="2" s="1"/>
  <c r="G8" i="2"/>
  <c r="F8" i="2"/>
  <c r="E8" i="2"/>
  <c r="H8" i="2" s="1"/>
</calcChain>
</file>

<file path=xl/sharedStrings.xml><?xml version="1.0" encoding="utf-8"?>
<sst xmlns="http://schemas.openxmlformats.org/spreadsheetml/2006/main" count="552" uniqueCount="94">
  <si>
    <t>IQ</t>
  </si>
  <si>
    <t>MeIQ</t>
  </si>
  <si>
    <t>PhIP</t>
  </si>
  <si>
    <t>Harman</t>
  </si>
  <si>
    <t>Nor-Harman</t>
  </si>
  <si>
    <t>Summary-Intra-Day</t>
  </si>
  <si>
    <t>Morning</t>
  </si>
  <si>
    <t>Afternoon</t>
  </si>
  <si>
    <t>Evening</t>
  </si>
  <si>
    <t>Spike = 80 µg/L</t>
  </si>
  <si>
    <t>N=6</t>
  </si>
  <si>
    <t>HCAs</t>
  </si>
  <si>
    <t>Rep 1</t>
  </si>
  <si>
    <t>Rep 2</t>
  </si>
  <si>
    <t>Mean</t>
  </si>
  <si>
    <t>SD</t>
  </si>
  <si>
    <t>SE</t>
  </si>
  <si>
    <t>% RE</t>
  </si>
  <si>
    <t>%Re</t>
  </si>
  <si>
    <t>MeIQx</t>
  </si>
  <si>
    <t>Spike = 60 µg/L</t>
  </si>
  <si>
    <t>Spike = 40 µg/L</t>
  </si>
  <si>
    <t>Area Ratio</t>
  </si>
  <si>
    <t>Intra-Day Precision and Accuracy</t>
  </si>
  <si>
    <t>[] ppb</t>
  </si>
  <si>
    <t>100ppb-r1</t>
  </si>
  <si>
    <t>N = number of Calibration standards =</t>
  </si>
  <si>
    <t>100ppb-r2</t>
  </si>
  <si>
    <t>100ppb-r3</t>
  </si>
  <si>
    <t>SE of Intercept =</t>
  </si>
  <si>
    <t>10ppb-r1</t>
  </si>
  <si>
    <t>√6  =</t>
  </si>
  <si>
    <t>10ppb-r2</t>
  </si>
  <si>
    <r>
      <rPr>
        <sz val="11"/>
        <color rgb="FF0000FF"/>
        <rFont val="Calibri"/>
        <family val="2"/>
        <scheme val="minor"/>
      </rPr>
      <t>SD of Intercept = SE of intercept *</t>
    </r>
    <r>
      <rPr>
        <sz val="11"/>
        <color rgb="FF0000FF"/>
        <rFont val="Calibri"/>
        <family val="2"/>
      </rPr>
      <t>√</t>
    </r>
    <r>
      <rPr>
        <sz val="8.8000000000000007"/>
        <color rgb="FF0000FF"/>
        <rFont val="Calibri"/>
        <family val="2"/>
      </rPr>
      <t>N</t>
    </r>
  </si>
  <si>
    <t>10ppb-r3</t>
  </si>
  <si>
    <t>20ppb-r1</t>
  </si>
  <si>
    <t xml:space="preserve">Slope = </t>
  </si>
  <si>
    <t>20ppb-r2</t>
  </si>
  <si>
    <t>LOD = 3*(SD of Intercept /Slope)</t>
  </si>
  <si>
    <t>20ppb-r3</t>
  </si>
  <si>
    <t xml:space="preserve">         =</t>
  </si>
  <si>
    <t>50ppb-r1</t>
  </si>
  <si>
    <t>50ppb-r2</t>
  </si>
  <si>
    <t>LOQ = 10*(SD of Intercept/Slope)</t>
  </si>
  <si>
    <t>50ppb-r3</t>
  </si>
  <si>
    <t xml:space="preserve">        =   </t>
  </si>
  <si>
    <t>5ppb-r1</t>
  </si>
  <si>
    <t>5ppb-r2</t>
  </si>
  <si>
    <t>5ppb-r3</t>
  </si>
  <si>
    <t>80ppb-r1</t>
  </si>
  <si>
    <t>80ppb-r2</t>
  </si>
  <si>
    <t>80ppb-r3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df</t>
  </si>
  <si>
    <t>SS</t>
  </si>
  <si>
    <t>MS</t>
  </si>
  <si>
    <t>F</t>
  </si>
  <si>
    <t>Significance F</t>
  </si>
  <si>
    <t>Regression</t>
  </si>
  <si>
    <t>Residual</t>
  </si>
  <si>
    <t>Total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Intercept</t>
  </si>
  <si>
    <t>X Variable 1</t>
  </si>
  <si>
    <r>
      <t>SD of Intercept = SE of intercept *</t>
    </r>
    <r>
      <rPr>
        <sz val="11"/>
        <color rgb="FF0000FF"/>
        <rFont val="Calibri"/>
        <family val="2"/>
      </rPr>
      <t>√</t>
    </r>
    <r>
      <rPr>
        <sz val="8.8000000000000007"/>
        <color rgb="FF0000FF"/>
        <rFont val="Calibri"/>
        <family val="2"/>
      </rPr>
      <t>N</t>
    </r>
  </si>
  <si>
    <r>
      <t>SD of Intercept = SE of intercept *</t>
    </r>
    <r>
      <rPr>
        <sz val="11"/>
        <color theme="1"/>
        <rFont val="Calibri"/>
        <family val="2"/>
      </rPr>
      <t>√</t>
    </r>
    <r>
      <rPr>
        <sz val="8.8000000000000007"/>
        <color theme="1"/>
        <rFont val="Calibri"/>
        <family val="2"/>
      </rPr>
      <t>N</t>
    </r>
  </si>
  <si>
    <t>Grilled Moose</t>
  </si>
  <si>
    <t>ng/g meat</t>
  </si>
  <si>
    <t>Meats</t>
  </si>
  <si>
    <t>Treatments</t>
  </si>
  <si>
    <t>Moose</t>
  </si>
  <si>
    <t>MU-A-r1</t>
  </si>
  <si>
    <t>MU-A-r2</t>
  </si>
  <si>
    <t>MU-A-r3</t>
  </si>
  <si>
    <t>MU-A-r4</t>
  </si>
  <si>
    <t>Grilled Beef</t>
  </si>
  <si>
    <t>Beef</t>
  </si>
  <si>
    <t>BU-A-r1</t>
  </si>
  <si>
    <t>BU-A-r2</t>
  </si>
  <si>
    <t>BU-A-r3</t>
  </si>
  <si>
    <t>BU-A-r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8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sz val="8"/>
      <name val="Times New Roman"/>
      <family val="1"/>
    </font>
    <font>
      <b/>
      <sz val="11"/>
      <color theme="1"/>
      <name val="Calibri"/>
      <family val="2"/>
    </font>
    <font>
      <sz val="11"/>
      <color rgb="FF0000FF"/>
      <name val="Calibri"/>
      <family val="2"/>
      <scheme val="minor"/>
    </font>
    <font>
      <sz val="11"/>
      <color rgb="FF0000FF"/>
      <name val="Calibri"/>
      <family val="2"/>
    </font>
    <font>
      <sz val="8.8000000000000007"/>
      <color rgb="FF0000FF"/>
      <name val="Calibri"/>
      <family val="2"/>
    </font>
    <font>
      <b/>
      <sz val="11"/>
      <color rgb="FF0000FF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sz val="11"/>
      <color theme="1"/>
      <name val="Calibri"/>
      <family val="2"/>
    </font>
    <font>
      <sz val="8.8000000000000007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7" fillId="0" borderId="0"/>
    <xf numFmtId="0" fontId="7" fillId="0" borderId="0"/>
  </cellStyleXfs>
  <cellXfs count="59">
    <xf numFmtId="0" fontId="0" fillId="0" borderId="0" xfId="0"/>
    <xf numFmtId="0" fontId="0" fillId="0" borderId="0" xfId="0" applyBorder="1"/>
    <xf numFmtId="0" fontId="4" fillId="0" borderId="0" xfId="0" applyFont="1" applyBorder="1"/>
    <xf numFmtId="0" fontId="4" fillId="0" borderId="0" xfId="0" applyFont="1" applyBorder="1" applyAlignment="1"/>
    <xf numFmtId="2" fontId="5" fillId="0" borderId="0" xfId="0" applyNumberFormat="1" applyFont="1" applyBorder="1" applyAlignment="1">
      <alignment horizontal="center"/>
    </xf>
    <xf numFmtId="0" fontId="0" fillId="0" borderId="0" xfId="0" applyFill="1" applyBorder="1"/>
    <xf numFmtId="0" fontId="6" fillId="0" borderId="0" xfId="0" applyFont="1" applyBorder="1"/>
    <xf numFmtId="2" fontId="5" fillId="0" borderId="2" xfId="0" applyNumberFormat="1" applyFont="1" applyBorder="1" applyAlignment="1">
      <alignment horizontal="center"/>
    </xf>
    <xf numFmtId="0" fontId="5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2" xfId="0" applyFont="1" applyBorder="1"/>
    <xf numFmtId="0" fontId="5" fillId="0" borderId="2" xfId="0" applyFont="1" applyBorder="1"/>
    <xf numFmtId="2" fontId="4" fillId="0" borderId="2" xfId="0" applyNumberFormat="1" applyFont="1" applyBorder="1" applyAlignment="1">
      <alignment horizontal="left"/>
    </xf>
    <xf numFmtId="2" fontId="4" fillId="0" borderId="2" xfId="0" applyNumberFormat="1" applyFont="1" applyBorder="1" applyAlignment="1">
      <alignment horizontal="center"/>
    </xf>
    <xf numFmtId="0" fontId="6" fillId="0" borderId="2" xfId="0" applyFont="1" applyBorder="1"/>
    <xf numFmtId="2" fontId="4" fillId="0" borderId="2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left"/>
    </xf>
    <xf numFmtId="2" fontId="6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2" fontId="6" fillId="0" borderId="0" xfId="0" applyNumberFormat="1" applyFont="1" applyBorder="1"/>
    <xf numFmtId="0" fontId="1" fillId="0" borderId="0" xfId="0" applyFont="1"/>
    <xf numFmtId="0" fontId="0" fillId="0" borderId="0" xfId="0" applyFont="1"/>
    <xf numFmtId="0" fontId="1" fillId="0" borderId="3" xfId="0" applyFont="1" applyBorder="1"/>
    <xf numFmtId="49" fontId="3" fillId="0" borderId="3" xfId="1" applyNumberFormat="1" applyFont="1" applyBorder="1" applyAlignment="1">
      <alignment horizontal="left"/>
    </xf>
    <xf numFmtId="0" fontId="0" fillId="0" borderId="3" xfId="0" applyBorder="1"/>
    <xf numFmtId="164" fontId="3" fillId="0" borderId="3" xfId="0" applyNumberFormat="1" applyFont="1" applyBorder="1" applyAlignment="1">
      <alignment horizontal="right"/>
    </xf>
    <xf numFmtId="0" fontId="6" fillId="0" borderId="0" xfId="0" applyFont="1" applyFill="1" applyBorder="1" applyAlignment="1"/>
    <xf numFmtId="0" fontId="8" fillId="0" borderId="0" xfId="0" applyFont="1"/>
    <xf numFmtId="0" fontId="9" fillId="0" borderId="0" xfId="0" applyFont="1"/>
    <xf numFmtId="0" fontId="0" fillId="0" borderId="0" xfId="0" applyFont="1" applyFill="1" applyBorder="1" applyAlignment="1"/>
    <xf numFmtId="0" fontId="12" fillId="0" borderId="0" xfId="0" applyFont="1"/>
    <xf numFmtId="165" fontId="0" fillId="0" borderId="3" xfId="0" applyNumberFormat="1" applyBorder="1"/>
    <xf numFmtId="0" fontId="13" fillId="0" borderId="4" xfId="0" applyFont="1" applyFill="1" applyBorder="1" applyAlignment="1">
      <alignment horizontal="centerContinuous"/>
    </xf>
    <xf numFmtId="0" fontId="0" fillId="0" borderId="0" xfId="0" applyFill="1" applyBorder="1" applyAlignment="1"/>
    <xf numFmtId="0" fontId="0" fillId="0" borderId="1" xfId="0" applyFill="1" applyBorder="1" applyAlignment="1"/>
    <xf numFmtId="0" fontId="13" fillId="0" borderId="4" xfId="0" applyFont="1" applyFill="1" applyBorder="1" applyAlignment="1">
      <alignment horizontal="center"/>
    </xf>
    <xf numFmtId="0" fontId="14" fillId="0" borderId="4" xfId="0" applyFont="1" applyFill="1" applyBorder="1" applyAlignment="1">
      <alignment horizontal="center"/>
    </xf>
    <xf numFmtId="0" fontId="12" fillId="0" borderId="0" xfId="0" applyFont="1" applyFill="1" applyBorder="1" applyAlignment="1"/>
    <xf numFmtId="0" fontId="9" fillId="0" borderId="0" xfId="0" applyFont="1" applyFill="1" applyBorder="1" applyAlignment="1"/>
    <xf numFmtId="0" fontId="9" fillId="0" borderId="1" xfId="0" applyFont="1" applyFill="1" applyBorder="1" applyAlignment="1"/>
    <xf numFmtId="0" fontId="0" fillId="0" borderId="0" xfId="0" applyFont="1" applyBorder="1"/>
    <xf numFmtId="0" fontId="15" fillId="0" borderId="0" xfId="0" applyFont="1"/>
    <xf numFmtId="0" fontId="9" fillId="0" borderId="0" xfId="0" applyFont="1" applyBorder="1"/>
    <xf numFmtId="0" fontId="13" fillId="0" borderId="0" xfId="0" applyFont="1" applyFill="1" applyBorder="1" applyAlignment="1">
      <alignment horizontal="centerContinuous"/>
    </xf>
    <xf numFmtId="0" fontId="13" fillId="0" borderId="0" xfId="0" applyFont="1" applyFill="1" applyBorder="1" applyAlignment="1">
      <alignment horizontal="center"/>
    </xf>
    <xf numFmtId="0" fontId="0" fillId="0" borderId="1" xfId="0" applyFont="1" applyFill="1" applyBorder="1" applyAlignment="1"/>
    <xf numFmtId="2" fontId="1" fillId="0" borderId="0" xfId="0" applyNumberFormat="1" applyFont="1" applyFill="1" applyBorder="1"/>
    <xf numFmtId="0" fontId="0" fillId="0" borderId="0" xfId="0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2" fontId="0" fillId="0" borderId="0" xfId="0" applyNumberFormat="1" applyFill="1" applyBorder="1"/>
    <xf numFmtId="2" fontId="0" fillId="0" borderId="3" xfId="0" applyNumberFormat="1" applyFon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2" borderId="0" xfId="0" applyFill="1" applyBorder="1"/>
    <xf numFmtId="2" fontId="0" fillId="2" borderId="0" xfId="0" applyNumberFormat="1" applyFill="1" applyBorder="1"/>
    <xf numFmtId="0" fontId="4" fillId="0" borderId="0" xfId="0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IQ</a:t>
            </a:r>
          </a:p>
        </c:rich>
      </c:tx>
      <c:layout/>
      <c:overlay val="1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973469809938198"/>
                  <c:y val="5.898257509477981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rgbClr val="0000FF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IQ-standard curve'!$B$4:$B$21</c:f>
              <c:numCache>
                <c:formatCode>General</c:formatCode>
                <c:ptCount val="1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20</c:v>
                </c:pt>
                <c:pt idx="7">
                  <c:v>20</c:v>
                </c:pt>
                <c:pt idx="8">
                  <c:v>20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80</c:v>
                </c:pt>
                <c:pt idx="16">
                  <c:v>80</c:v>
                </c:pt>
                <c:pt idx="17">
                  <c:v>80</c:v>
                </c:pt>
              </c:numCache>
            </c:numRef>
          </c:xVal>
          <c:yVal>
            <c:numRef>
              <c:f>'IQ-standard curve'!$C$4:$C$21</c:f>
              <c:numCache>
                <c:formatCode>0.000</c:formatCode>
                <c:ptCount val="18"/>
                <c:pt idx="0">
                  <c:v>1.2050887754022499</c:v>
                </c:pt>
                <c:pt idx="1">
                  <c:v>1.1957088326074801</c:v>
                </c:pt>
                <c:pt idx="2">
                  <c:v>1.19195866168938</c:v>
                </c:pt>
                <c:pt idx="3">
                  <c:v>0.31022439739232699</c:v>
                </c:pt>
                <c:pt idx="4">
                  <c:v>0.317139644313021</c:v>
                </c:pt>
                <c:pt idx="5">
                  <c:v>0.30972458182220902</c:v>
                </c:pt>
                <c:pt idx="6">
                  <c:v>0.477423040089134</c:v>
                </c:pt>
                <c:pt idx="7">
                  <c:v>0.48951015251868701</c:v>
                </c:pt>
                <c:pt idx="8">
                  <c:v>0.48196442164310899</c:v>
                </c:pt>
                <c:pt idx="9">
                  <c:v>0.73702251876715197</c:v>
                </c:pt>
                <c:pt idx="10">
                  <c:v>0.753639490258037</c:v>
                </c:pt>
                <c:pt idx="11">
                  <c:v>0.78006591936278502</c:v>
                </c:pt>
                <c:pt idx="12">
                  <c:v>0.30068078770192003</c:v>
                </c:pt>
                <c:pt idx="13">
                  <c:v>0.28830490433907502</c:v>
                </c:pt>
                <c:pt idx="14">
                  <c:v>0.30143036099794601</c:v>
                </c:pt>
                <c:pt idx="15">
                  <c:v>1.03155077375339</c:v>
                </c:pt>
                <c:pt idx="16">
                  <c:v>1.0269195375204001</c:v>
                </c:pt>
                <c:pt idx="17">
                  <c:v>0.991229115537244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E19-4374-9607-0EA8343C2E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234496"/>
        <c:axId val="134236416"/>
      </c:scatterChart>
      <c:valAx>
        <c:axId val="134234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ppb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36416"/>
        <c:crosses val="autoZero"/>
        <c:crossBetween val="midCat"/>
      </c:valAx>
      <c:valAx>
        <c:axId val="13423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34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MeIQx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540463692038493"/>
                  <c:y val="8.842592592592592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rgbClr val="0000FF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eIQx-standard curve'!$B$4:$B$21</c:f>
              <c:numCache>
                <c:formatCode>General</c:formatCode>
                <c:ptCount val="1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20</c:v>
                </c:pt>
                <c:pt idx="7">
                  <c:v>20</c:v>
                </c:pt>
                <c:pt idx="8">
                  <c:v>20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80</c:v>
                </c:pt>
                <c:pt idx="16">
                  <c:v>80</c:v>
                </c:pt>
                <c:pt idx="17">
                  <c:v>80</c:v>
                </c:pt>
              </c:numCache>
            </c:numRef>
          </c:xVal>
          <c:yVal>
            <c:numRef>
              <c:f>'MeIQx-standard curve'!$C$4:$C$21</c:f>
              <c:numCache>
                <c:formatCode>0.000</c:formatCode>
                <c:ptCount val="18"/>
                <c:pt idx="0">
                  <c:v>0.75611021733370798</c:v>
                </c:pt>
                <c:pt idx="1">
                  <c:v>0.741505511394978</c:v>
                </c:pt>
                <c:pt idx="2">
                  <c:v>0.74501096779409004</c:v>
                </c:pt>
                <c:pt idx="3">
                  <c:v>0.19981081330085201</c:v>
                </c:pt>
                <c:pt idx="4">
                  <c:v>0.207428711326445</c:v>
                </c:pt>
                <c:pt idx="5">
                  <c:v>0.201141741290432</c:v>
                </c:pt>
                <c:pt idx="6">
                  <c:v>0.30672057605738201</c:v>
                </c:pt>
                <c:pt idx="7">
                  <c:v>0.31113925275910498</c:v>
                </c:pt>
                <c:pt idx="8">
                  <c:v>0.30748347598216802</c:v>
                </c:pt>
                <c:pt idx="9">
                  <c:v>0.46365733945083698</c:v>
                </c:pt>
                <c:pt idx="10">
                  <c:v>0.48148143160142798</c:v>
                </c:pt>
                <c:pt idx="11">
                  <c:v>0.49073605016323701</c:v>
                </c:pt>
                <c:pt idx="12">
                  <c:v>0.197256347840223</c:v>
                </c:pt>
                <c:pt idx="13">
                  <c:v>0.18910095659964599</c:v>
                </c:pt>
                <c:pt idx="14">
                  <c:v>0.197636088618827</c:v>
                </c:pt>
                <c:pt idx="15">
                  <c:v>0.64488633700476505</c:v>
                </c:pt>
                <c:pt idx="16">
                  <c:v>0.64331966246259698</c:v>
                </c:pt>
                <c:pt idx="17">
                  <c:v>0.621337501649128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16F-4F08-B224-F188E68098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87264"/>
        <c:axId val="40589184"/>
      </c:scatterChart>
      <c:valAx>
        <c:axId val="40587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ppb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89184"/>
        <c:crosses val="autoZero"/>
        <c:crossBetween val="midCat"/>
      </c:valAx>
      <c:valAx>
        <c:axId val="40589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87264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MeIQ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3029352580927385"/>
                  <c:y val="2.7361111111111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rgbClr val="0000FF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eIQ-standard curve'!$B$4:$B$21</c:f>
              <c:numCache>
                <c:formatCode>General</c:formatCode>
                <c:ptCount val="1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20</c:v>
                </c:pt>
                <c:pt idx="7">
                  <c:v>20</c:v>
                </c:pt>
                <c:pt idx="8">
                  <c:v>20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80</c:v>
                </c:pt>
                <c:pt idx="16">
                  <c:v>80</c:v>
                </c:pt>
                <c:pt idx="17">
                  <c:v>80</c:v>
                </c:pt>
              </c:numCache>
            </c:numRef>
          </c:xVal>
          <c:yVal>
            <c:numRef>
              <c:f>'MeIQ-standard curve'!$C$4:$C$21</c:f>
              <c:numCache>
                <c:formatCode>0.000</c:formatCode>
                <c:ptCount val="18"/>
                <c:pt idx="0">
                  <c:v>1.4840993490176899</c:v>
                </c:pt>
                <c:pt idx="1">
                  <c:v>1.46809865730214</c:v>
                </c:pt>
                <c:pt idx="2">
                  <c:v>1.4675434588660301</c:v>
                </c:pt>
                <c:pt idx="3">
                  <c:v>0.35713926062932</c:v>
                </c:pt>
                <c:pt idx="4">
                  <c:v>0.358561842162191</c:v>
                </c:pt>
                <c:pt idx="5">
                  <c:v>0.35040163896708798</c:v>
                </c:pt>
                <c:pt idx="6">
                  <c:v>0.56815642292382895</c:v>
                </c:pt>
                <c:pt idx="7">
                  <c:v>0.55977526552183798</c:v>
                </c:pt>
                <c:pt idx="8">
                  <c:v>0.57575723335126106</c:v>
                </c:pt>
                <c:pt idx="9">
                  <c:v>0.90188146806252301</c:v>
                </c:pt>
                <c:pt idx="10">
                  <c:v>0.91687337203214403</c:v>
                </c:pt>
                <c:pt idx="11">
                  <c:v>0.93019421785697898</c:v>
                </c:pt>
                <c:pt idx="12">
                  <c:v>0.342807625581312</c:v>
                </c:pt>
                <c:pt idx="13">
                  <c:v>0.34549870089409201</c:v>
                </c:pt>
                <c:pt idx="14">
                  <c:v>0.35484853124858101</c:v>
                </c:pt>
                <c:pt idx="15">
                  <c:v>1.29570515381579</c:v>
                </c:pt>
                <c:pt idx="16">
                  <c:v>1.23236691658522</c:v>
                </c:pt>
                <c:pt idx="17">
                  <c:v>1.1974824049348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86B-4304-925E-ACCCC7CD7A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42976"/>
        <c:axId val="40945152"/>
      </c:scatterChart>
      <c:valAx>
        <c:axId val="40942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ppb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45152"/>
        <c:crosses val="autoZero"/>
        <c:crossBetween val="midCat"/>
      </c:valAx>
      <c:valAx>
        <c:axId val="40945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42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IP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2040463692038496"/>
                  <c:y val="7.36574074074074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rgbClr val="0000FF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hIP-standard curve'!$B$4:$B$21</c:f>
              <c:numCache>
                <c:formatCode>General</c:formatCode>
                <c:ptCount val="1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20</c:v>
                </c:pt>
                <c:pt idx="7">
                  <c:v>20</c:v>
                </c:pt>
                <c:pt idx="8">
                  <c:v>20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80</c:v>
                </c:pt>
                <c:pt idx="16">
                  <c:v>80</c:v>
                </c:pt>
                <c:pt idx="17">
                  <c:v>80</c:v>
                </c:pt>
              </c:numCache>
            </c:numRef>
          </c:xVal>
          <c:yVal>
            <c:numRef>
              <c:f>'PhIP-standard curve'!$C$4:$C$21</c:f>
              <c:numCache>
                <c:formatCode>0.000</c:formatCode>
                <c:ptCount val="18"/>
                <c:pt idx="0">
                  <c:v>1.74676574005204</c:v>
                </c:pt>
                <c:pt idx="1">
                  <c:v>1.6977263663189099</c:v>
                </c:pt>
                <c:pt idx="2">
                  <c:v>1.76314583572173</c:v>
                </c:pt>
                <c:pt idx="3">
                  <c:v>0.50278266624357404</c:v>
                </c:pt>
                <c:pt idx="4">
                  <c:v>0.51393231386705995</c:v>
                </c:pt>
                <c:pt idx="5">
                  <c:v>0.50096572728711697</c:v>
                </c:pt>
                <c:pt idx="6">
                  <c:v>0.75137051870314497</c:v>
                </c:pt>
                <c:pt idx="7">
                  <c:v>0.77078961757191999</c:v>
                </c:pt>
                <c:pt idx="8">
                  <c:v>0.75014895902108003</c:v>
                </c:pt>
                <c:pt idx="9">
                  <c:v>1.1892542126365</c:v>
                </c:pt>
                <c:pt idx="10">
                  <c:v>1.17571599558142</c:v>
                </c:pt>
                <c:pt idx="11">
                  <c:v>1.21145695786429</c:v>
                </c:pt>
                <c:pt idx="12">
                  <c:v>0.47963922215703603</c:v>
                </c:pt>
                <c:pt idx="13">
                  <c:v>0.48170731641838799</c:v>
                </c:pt>
                <c:pt idx="14">
                  <c:v>0.50030785703945102</c:v>
                </c:pt>
                <c:pt idx="15">
                  <c:v>1.5278320561801799</c:v>
                </c:pt>
                <c:pt idx="16">
                  <c:v>1.4902486088254701</c:v>
                </c:pt>
                <c:pt idx="17">
                  <c:v>1.4930678722948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E14-41B8-830E-9B2C6BCA7B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698624"/>
        <c:axId val="40700544"/>
      </c:scatterChart>
      <c:valAx>
        <c:axId val="40698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ppb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00544"/>
        <c:crosses val="autoZero"/>
        <c:crossBetween val="midCat"/>
      </c:valAx>
      <c:valAx>
        <c:axId val="4070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698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347419072615926"/>
                  <c:y val="4.619750656167979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rgbClr val="0000FF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arman-standard curve'!$B$4:$B$21</c:f>
              <c:numCache>
                <c:formatCode>General</c:formatCode>
                <c:ptCount val="1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20</c:v>
                </c:pt>
                <c:pt idx="7">
                  <c:v>20</c:v>
                </c:pt>
                <c:pt idx="8">
                  <c:v>20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80</c:v>
                </c:pt>
                <c:pt idx="16">
                  <c:v>80</c:v>
                </c:pt>
                <c:pt idx="17">
                  <c:v>80</c:v>
                </c:pt>
              </c:numCache>
            </c:numRef>
          </c:xVal>
          <c:yVal>
            <c:numRef>
              <c:f>'Harman-standard curve'!$C$4:$C$21</c:f>
              <c:numCache>
                <c:formatCode>0.000</c:formatCode>
                <c:ptCount val="18"/>
                <c:pt idx="0">
                  <c:v>2.7329746995453501</c:v>
                </c:pt>
                <c:pt idx="1">
                  <c:v>2.6087185648068001</c:v>
                </c:pt>
                <c:pt idx="2">
                  <c:v>2.58567820290763</c:v>
                </c:pt>
                <c:pt idx="3">
                  <c:v>0.63494162972698398</c:v>
                </c:pt>
                <c:pt idx="4">
                  <c:v>0.66462106664908205</c:v>
                </c:pt>
                <c:pt idx="5">
                  <c:v>0.63064708029906102</c:v>
                </c:pt>
                <c:pt idx="6">
                  <c:v>1.0046978083304501</c:v>
                </c:pt>
                <c:pt idx="7">
                  <c:v>1.01335471737464</c:v>
                </c:pt>
                <c:pt idx="8">
                  <c:v>0.98127436112347899</c:v>
                </c:pt>
                <c:pt idx="9">
                  <c:v>1.65948369405861</c:v>
                </c:pt>
                <c:pt idx="10">
                  <c:v>1.6411655201630599</c:v>
                </c:pt>
                <c:pt idx="11">
                  <c:v>1.6748747498291701</c:v>
                </c:pt>
                <c:pt idx="12">
                  <c:v>0.62763978331372505</c:v>
                </c:pt>
                <c:pt idx="13">
                  <c:v>0.63541511204675505</c:v>
                </c:pt>
                <c:pt idx="14">
                  <c:v>0.64863028010190205</c:v>
                </c:pt>
                <c:pt idx="15">
                  <c:v>2.1897573682906399</c:v>
                </c:pt>
                <c:pt idx="16">
                  <c:v>2.1702997366757102</c:v>
                </c:pt>
                <c:pt idx="17">
                  <c:v>2.09386284895647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148-4031-A558-DAE8E5D051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750080"/>
        <c:axId val="40789120"/>
      </c:scatterChart>
      <c:valAx>
        <c:axId val="40750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ppb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89120"/>
        <c:crosses val="autoZero"/>
        <c:crossBetween val="midCat"/>
      </c:valAx>
      <c:valAx>
        <c:axId val="40789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50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Nor-Harma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058748906386703"/>
                  <c:y val="-9.675925925925926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rgbClr val="0000FF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or-Harman-standard curve'!$B$4:$B$21</c:f>
              <c:numCache>
                <c:formatCode>General</c:formatCode>
                <c:ptCount val="1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20</c:v>
                </c:pt>
                <c:pt idx="7">
                  <c:v>20</c:v>
                </c:pt>
                <c:pt idx="8">
                  <c:v>20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80</c:v>
                </c:pt>
                <c:pt idx="16">
                  <c:v>80</c:v>
                </c:pt>
                <c:pt idx="17">
                  <c:v>80</c:v>
                </c:pt>
              </c:numCache>
            </c:numRef>
          </c:xVal>
          <c:yVal>
            <c:numRef>
              <c:f>'Nor-Harman-standard curve'!$C$4:$C$21</c:f>
              <c:numCache>
                <c:formatCode>0.000</c:formatCode>
                <c:ptCount val="18"/>
                <c:pt idx="0">
                  <c:v>2.1547667755444699</c:v>
                </c:pt>
                <c:pt idx="1">
                  <c:v>2.1005923472910499</c:v>
                </c:pt>
                <c:pt idx="2">
                  <c:v>2.0953138347037799</c:v>
                </c:pt>
                <c:pt idx="3">
                  <c:v>0.51192770576538105</c:v>
                </c:pt>
                <c:pt idx="4">
                  <c:v>0.53344286794692197</c:v>
                </c:pt>
                <c:pt idx="5">
                  <c:v>0.51368319759600101</c:v>
                </c:pt>
                <c:pt idx="6">
                  <c:v>0.81977615174882401</c:v>
                </c:pt>
                <c:pt idx="7">
                  <c:v>0.84014267572776602</c:v>
                </c:pt>
                <c:pt idx="8">
                  <c:v>0.82221985413154097</c:v>
                </c:pt>
                <c:pt idx="9">
                  <c:v>1.37227669036181</c:v>
                </c:pt>
                <c:pt idx="10">
                  <c:v>1.36206237349243</c:v>
                </c:pt>
                <c:pt idx="11">
                  <c:v>1.35689046943181</c:v>
                </c:pt>
                <c:pt idx="12">
                  <c:v>0.48501839838525801</c:v>
                </c:pt>
                <c:pt idx="13">
                  <c:v>0.50409297097080297</c:v>
                </c:pt>
                <c:pt idx="14">
                  <c:v>0.516043307485611</c:v>
                </c:pt>
                <c:pt idx="15">
                  <c:v>1.8111965557120999</c:v>
                </c:pt>
                <c:pt idx="16">
                  <c:v>1.74199798454581</c:v>
                </c:pt>
                <c:pt idx="17">
                  <c:v>1.7346348325815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218-42CD-BD23-7C4ACFE2C7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62304"/>
        <c:axId val="40968576"/>
      </c:scatterChart>
      <c:valAx>
        <c:axId val="40962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ppb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68576"/>
        <c:crosses val="autoZero"/>
        <c:crossBetween val="midCat"/>
      </c:valAx>
      <c:valAx>
        <c:axId val="40968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62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8143</xdr:colOff>
      <xdr:row>2</xdr:row>
      <xdr:rowOff>9525</xdr:rowOff>
    </xdr:from>
    <xdr:to>
      <xdr:col>14</xdr:col>
      <xdr:colOff>83343</xdr:colOff>
      <xdr:row>1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35DAA09-E4B3-4BE0-86E6-DA1420533C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4312</xdr:colOff>
      <xdr:row>2</xdr:row>
      <xdr:rowOff>57150</xdr:rowOff>
    </xdr:from>
    <xdr:to>
      <xdr:col>11</xdr:col>
      <xdr:colOff>571500</xdr:colOff>
      <xdr:row>16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9FA385B6-1626-4AD3-9FCB-59841A7C7F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7452</xdr:colOff>
      <xdr:row>2</xdr:row>
      <xdr:rowOff>92868</xdr:rowOff>
    </xdr:from>
    <xdr:to>
      <xdr:col>10</xdr:col>
      <xdr:colOff>565546</xdr:colOff>
      <xdr:row>16</xdr:row>
      <xdr:rowOff>16906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B240A39-DD0F-4711-9DBA-3330880249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2171</xdr:colOff>
      <xdr:row>2</xdr:row>
      <xdr:rowOff>69056</xdr:rowOff>
    </xdr:from>
    <xdr:to>
      <xdr:col>11</xdr:col>
      <xdr:colOff>279796</xdr:colOff>
      <xdr:row>16</xdr:row>
      <xdr:rowOff>1452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951C725-3AE1-4C59-8DCA-BA2AC3C9AB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5015</xdr:colOff>
      <xdr:row>2</xdr:row>
      <xdr:rowOff>80962</xdr:rowOff>
    </xdr:from>
    <xdr:to>
      <xdr:col>12</xdr:col>
      <xdr:colOff>244078</xdr:colOff>
      <xdr:row>16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D8DA68E-F470-42CC-99AA-150AF052EB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2202</xdr:colOff>
      <xdr:row>1</xdr:row>
      <xdr:rowOff>140493</xdr:rowOff>
    </xdr:from>
    <xdr:to>
      <xdr:col>10</xdr:col>
      <xdr:colOff>363140</xdr:colOff>
      <xdr:row>16</xdr:row>
      <xdr:rowOff>261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8F06F178-9AB9-498B-AA5C-E68A8B8BD3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42"/>
  <sheetViews>
    <sheetView topLeftCell="M1" zoomScale="80" zoomScaleNormal="80" workbookViewId="0">
      <selection activeCell="AK39" sqref="AK39"/>
    </sheetView>
  </sheetViews>
  <sheetFormatPr defaultRowHeight="15" x14ac:dyDescent="0.25"/>
  <cols>
    <col min="1" max="1" width="9.140625" style="6"/>
    <col min="2" max="2" width="24.85546875" style="6" customWidth="1"/>
    <col min="3" max="3" width="17.5703125" style="6" customWidth="1"/>
    <col min="4" max="4" width="17.85546875" style="6" customWidth="1"/>
    <col min="5" max="5" width="12.42578125" style="6" customWidth="1"/>
    <col min="6" max="19" width="9.140625" style="6"/>
    <col min="20" max="20" width="18.42578125" style="6" customWidth="1"/>
    <col min="21" max="21" width="14.85546875" style="6" customWidth="1"/>
    <col min="22" max="22" width="13.140625" style="6" customWidth="1"/>
    <col min="23" max="27" width="9.140625" style="6"/>
    <col min="28" max="28" width="18.28515625" style="6" customWidth="1"/>
    <col min="29" max="29" width="11.28515625" style="6" customWidth="1"/>
    <col min="30" max="30" width="12" style="6" customWidth="1"/>
    <col min="31" max="35" width="9.140625" style="6"/>
    <col min="36" max="36" width="16.28515625" style="6" customWidth="1"/>
    <col min="37" max="37" width="11.7109375" style="6" customWidth="1"/>
    <col min="38" max="38" width="11.28515625" style="6" customWidth="1"/>
    <col min="39" max="43" width="9.140625" style="6"/>
    <col min="44" max="44" width="12.42578125" style="6" customWidth="1"/>
    <col min="45" max="45" width="17" style="6" customWidth="1"/>
    <col min="46" max="46" width="11.7109375" style="6" customWidth="1"/>
    <col min="47" max="47" width="11.28515625" style="6" customWidth="1"/>
    <col min="48" max="16384" width="9.140625" style="6"/>
  </cols>
  <sheetData>
    <row r="2" spans="2:33" ht="15.75" x14ac:dyDescent="0.25">
      <c r="B2" s="2" t="s">
        <v>23</v>
      </c>
      <c r="C2" s="2"/>
      <c r="D2" s="2"/>
      <c r="E2" s="2"/>
      <c r="F2" s="8"/>
      <c r="G2" s="2"/>
      <c r="H2" s="8"/>
      <c r="I2" s="8"/>
      <c r="J2" s="8"/>
      <c r="K2" s="8"/>
      <c r="L2" s="8"/>
      <c r="M2" s="3"/>
      <c r="N2" s="3"/>
      <c r="O2" s="3"/>
      <c r="P2" s="3"/>
      <c r="Q2" s="8"/>
      <c r="R2" s="8"/>
      <c r="S2" s="8"/>
      <c r="T2" s="8"/>
      <c r="U2" s="8"/>
      <c r="V2" s="8"/>
      <c r="W2" s="8"/>
      <c r="X2" s="8"/>
      <c r="Y2" s="2"/>
      <c r="Z2" s="2"/>
      <c r="AA2" s="2"/>
      <c r="AB2" s="8"/>
      <c r="AC2" s="8"/>
      <c r="AD2" s="57" t="s">
        <v>5</v>
      </c>
      <c r="AE2" s="57"/>
      <c r="AF2" s="8"/>
    </row>
    <row r="3" spans="2:33" ht="15.75" x14ac:dyDescent="0.25">
      <c r="B3" s="2"/>
      <c r="C3" s="2"/>
      <c r="D3" s="2"/>
      <c r="E3" s="2"/>
      <c r="F3" s="8"/>
      <c r="G3" s="2"/>
      <c r="H3" s="8"/>
      <c r="I3" s="8"/>
      <c r="J3" s="8"/>
      <c r="K3" s="8"/>
      <c r="L3" s="8"/>
      <c r="M3" s="8"/>
      <c r="N3" s="2"/>
      <c r="O3" s="8"/>
      <c r="P3" s="8"/>
      <c r="Q3" s="8"/>
      <c r="R3" s="8"/>
      <c r="S3" s="8"/>
      <c r="T3" s="8"/>
      <c r="U3" s="8"/>
      <c r="V3" s="8"/>
      <c r="W3" s="8"/>
      <c r="X3" s="8"/>
      <c r="Y3" s="2"/>
      <c r="Z3" s="2"/>
      <c r="AA3" s="2"/>
      <c r="AB3" s="8"/>
      <c r="AC3" s="8"/>
      <c r="AD3" s="8"/>
      <c r="AE3" s="8"/>
      <c r="AF3" s="8"/>
    </row>
    <row r="4" spans="2:33" ht="15.75" x14ac:dyDescent="0.25">
      <c r="B4" s="2"/>
      <c r="C4" s="2"/>
      <c r="E4" s="3"/>
      <c r="F4" s="2"/>
      <c r="G4" s="2"/>
      <c r="H4" s="8"/>
      <c r="I4" s="8"/>
      <c r="J4" s="8"/>
      <c r="K4" s="8"/>
      <c r="L4" s="8"/>
      <c r="M4" s="8"/>
      <c r="N4" s="2"/>
      <c r="O4" s="8"/>
      <c r="Q4" s="8"/>
      <c r="R4" s="8"/>
      <c r="S4" s="8"/>
      <c r="T4" s="8"/>
      <c r="U4" s="8"/>
      <c r="V4" s="8"/>
      <c r="W4" s="8"/>
      <c r="X4" s="8"/>
      <c r="Y4" s="2"/>
      <c r="AA4" s="2"/>
      <c r="AB4" s="8"/>
      <c r="AC4" s="8"/>
      <c r="AD4" s="8"/>
      <c r="AE4" s="8"/>
      <c r="AF4" s="8"/>
    </row>
    <row r="5" spans="2:33" ht="15.75" x14ac:dyDescent="0.25">
      <c r="B5" s="3" t="s">
        <v>6</v>
      </c>
      <c r="C5" s="2"/>
      <c r="D5" s="2"/>
      <c r="E5" s="2"/>
      <c r="F5" s="2"/>
      <c r="G5" s="2"/>
      <c r="H5" s="8"/>
      <c r="I5" s="8"/>
      <c r="J5" s="8"/>
      <c r="K5" s="2" t="s">
        <v>7</v>
      </c>
      <c r="L5" s="8"/>
      <c r="M5" s="8"/>
      <c r="N5" s="2"/>
      <c r="O5" s="8"/>
      <c r="Q5" s="8"/>
      <c r="R5" s="8"/>
      <c r="S5" s="8"/>
      <c r="T5" s="2" t="s">
        <v>8</v>
      </c>
      <c r="U5" s="8"/>
      <c r="V5" s="8"/>
      <c r="W5" s="8"/>
      <c r="X5" s="8"/>
      <c r="Y5" s="2"/>
      <c r="Z5" s="2"/>
      <c r="AA5" s="2"/>
      <c r="AB5" s="8"/>
      <c r="AC5" s="8"/>
      <c r="AD5" s="56" t="s">
        <v>9</v>
      </c>
      <c r="AE5" s="56"/>
      <c r="AF5" s="9"/>
    </row>
    <row r="6" spans="2:33" ht="15.75" x14ac:dyDescent="0.25">
      <c r="B6" s="2"/>
      <c r="C6" s="2"/>
      <c r="E6" s="56" t="s">
        <v>9</v>
      </c>
      <c r="F6" s="56"/>
      <c r="G6" s="56"/>
      <c r="H6" s="2"/>
      <c r="I6" s="8"/>
      <c r="J6" s="8"/>
      <c r="K6" s="8"/>
      <c r="L6" s="8"/>
      <c r="M6" s="2"/>
      <c r="N6" s="56" t="s">
        <v>9</v>
      </c>
      <c r="O6" s="56"/>
      <c r="P6" s="56"/>
      <c r="Q6" s="2"/>
      <c r="R6" s="8"/>
      <c r="S6" s="2"/>
      <c r="T6" s="8"/>
      <c r="U6" s="8"/>
      <c r="V6" s="8"/>
      <c r="W6" s="56" t="s">
        <v>9</v>
      </c>
      <c r="X6" s="56"/>
      <c r="Y6" s="56"/>
      <c r="Z6" s="2"/>
      <c r="AA6" s="2"/>
      <c r="AB6" s="2"/>
      <c r="AC6" s="8" t="s">
        <v>10</v>
      </c>
      <c r="AD6" s="2"/>
      <c r="AE6" s="8"/>
      <c r="AF6" s="8"/>
    </row>
    <row r="7" spans="2:33" ht="15.75" x14ac:dyDescent="0.25">
      <c r="B7" s="10" t="s">
        <v>11</v>
      </c>
      <c r="C7" s="7" t="s">
        <v>12</v>
      </c>
      <c r="D7" s="7" t="s">
        <v>13</v>
      </c>
      <c r="E7" s="7" t="s">
        <v>14</v>
      </c>
      <c r="F7" s="7" t="s">
        <v>15</v>
      </c>
      <c r="G7" s="7" t="s">
        <v>16</v>
      </c>
      <c r="H7" s="7" t="s">
        <v>17</v>
      </c>
      <c r="I7" s="11"/>
      <c r="J7" s="11"/>
      <c r="K7" s="12" t="s">
        <v>11</v>
      </c>
      <c r="L7" s="7" t="s">
        <v>12</v>
      </c>
      <c r="M7" s="7" t="s">
        <v>13</v>
      </c>
      <c r="N7" s="13" t="s">
        <v>14</v>
      </c>
      <c r="O7" s="13" t="s">
        <v>15</v>
      </c>
      <c r="P7" s="13" t="s">
        <v>16</v>
      </c>
      <c r="Q7" s="13" t="s">
        <v>17</v>
      </c>
      <c r="R7" s="11"/>
      <c r="S7" s="11"/>
      <c r="T7" s="12" t="s">
        <v>11</v>
      </c>
      <c r="U7" s="7" t="s">
        <v>12</v>
      </c>
      <c r="V7" s="7" t="s">
        <v>13</v>
      </c>
      <c r="W7" s="13" t="s">
        <v>14</v>
      </c>
      <c r="X7" s="13" t="s">
        <v>15</v>
      </c>
      <c r="Y7" s="13" t="s">
        <v>16</v>
      </c>
      <c r="Z7" s="13" t="s">
        <v>17</v>
      </c>
      <c r="AA7" s="11"/>
      <c r="AB7" s="14"/>
      <c r="AC7" s="15" t="s">
        <v>14</v>
      </c>
      <c r="AD7" s="15" t="s">
        <v>15</v>
      </c>
      <c r="AE7" s="15" t="s">
        <v>16</v>
      </c>
      <c r="AF7" s="15" t="s">
        <v>18</v>
      </c>
      <c r="AG7" s="12" t="s">
        <v>11</v>
      </c>
    </row>
    <row r="8" spans="2:33" ht="15.75" x14ac:dyDescent="0.25">
      <c r="B8" s="8" t="s">
        <v>0</v>
      </c>
      <c r="C8" s="16">
        <v>64.336319043387007</v>
      </c>
      <c r="D8" s="16">
        <v>62.070764262529366</v>
      </c>
      <c r="E8" s="4">
        <f>AVERAGE(C8:D8)</f>
        <v>63.203541652958187</v>
      </c>
      <c r="F8" s="4">
        <f>STDEV(C8:D8)</f>
        <v>1.601989148694041</v>
      </c>
      <c r="G8" s="4">
        <f>STDEV(C8:D8)/SQRT(2)</f>
        <v>1.1327773904288208</v>
      </c>
      <c r="H8" s="4">
        <f t="shared" ref="H8:H13" si="0">(E8/80)*100</f>
        <v>79.004427066197735</v>
      </c>
      <c r="I8" s="8"/>
      <c r="J8" s="8"/>
      <c r="K8" s="17" t="s">
        <v>0</v>
      </c>
      <c r="L8" s="16">
        <v>60.153530392618201</v>
      </c>
      <c r="M8" s="16">
        <v>62.169086516341345</v>
      </c>
      <c r="N8" s="4">
        <f>AVERAGE(L8:M8)</f>
        <v>61.161308454479773</v>
      </c>
      <c r="O8" s="4">
        <f>STDEV(L8:M8)</f>
        <v>1.425213402946707</v>
      </c>
      <c r="P8" s="4">
        <f>STDEV(L8:M8)/SQRT(2)</f>
        <v>1.0077780618615719</v>
      </c>
      <c r="Q8" s="4">
        <f t="shared" ref="Q8:Q13" si="1">(N8/80)*100</f>
        <v>76.451635568099718</v>
      </c>
      <c r="R8" s="8"/>
      <c r="S8" s="8"/>
      <c r="T8" s="17" t="s">
        <v>0</v>
      </c>
      <c r="U8" s="16">
        <v>58.523824404451453</v>
      </c>
      <c r="V8" s="16">
        <v>64.223696292200714</v>
      </c>
      <c r="W8" s="4">
        <f>AVERAGE(U8:V8)</f>
        <v>61.373760348326087</v>
      </c>
      <c r="X8" s="4">
        <f>STDEV(U8:V8)</f>
        <v>4.0304180637220695</v>
      </c>
      <c r="Y8" s="4">
        <f>STDEV(U8:V8)/SQRT(2)</f>
        <v>2.8499359438746299</v>
      </c>
      <c r="Z8" s="4">
        <f t="shared" ref="Z8:Z13" si="2">(W8/80)*100</f>
        <v>76.717200435407605</v>
      </c>
      <c r="AA8" s="8"/>
      <c r="AC8" s="18">
        <f t="shared" ref="AC8:AC13" si="3">AVERAGE(U8:V8,L8:M8,C8:D8)</f>
        <v>61.912870151921346</v>
      </c>
      <c r="AD8" s="18">
        <f t="shared" ref="AD8:AD13" si="4">STDEV(U8:V8,L8:M8,C8:D8)</f>
        <v>2.2752805023914964</v>
      </c>
      <c r="AE8" s="18">
        <f>AD8/SQRT(6)</f>
        <v>0.92887937542708787</v>
      </c>
      <c r="AF8" s="18">
        <f>(AC8/80)*100</f>
        <v>77.391087689901681</v>
      </c>
      <c r="AG8" s="17" t="s">
        <v>0</v>
      </c>
    </row>
    <row r="9" spans="2:33" ht="15.75" x14ac:dyDescent="0.25">
      <c r="B9" s="8" t="s">
        <v>19</v>
      </c>
      <c r="C9" s="16">
        <v>34.177649387334355</v>
      </c>
      <c r="D9" s="16">
        <v>41.181774839593899</v>
      </c>
      <c r="E9" s="4">
        <f t="shared" ref="E9:E13" si="5">AVERAGE(C9:D9)</f>
        <v>37.679712113464127</v>
      </c>
      <c r="F9" s="4">
        <f t="shared" ref="F9:F13" si="6">STDEV(C9:D9)</f>
        <v>4.9526646035740178</v>
      </c>
      <c r="G9" s="4">
        <f t="shared" ref="G9:G13" si="7">STDEV(C9:D9)/SQRT(2)</f>
        <v>3.5020627261297719</v>
      </c>
      <c r="H9" s="4">
        <f t="shared" si="0"/>
        <v>47.099640141830157</v>
      </c>
      <c r="I9" s="8"/>
      <c r="J9" s="8"/>
      <c r="K9" s="17" t="s">
        <v>19</v>
      </c>
      <c r="L9" s="16">
        <v>38.318253742941351</v>
      </c>
      <c r="M9" s="16">
        <v>41.553408171023051</v>
      </c>
      <c r="N9" s="4">
        <f t="shared" ref="N9:N13" si="8">AVERAGE(L9:M9)</f>
        <v>39.935830956982201</v>
      </c>
      <c r="O9" s="4">
        <f t="shared" ref="O9:O13" si="9">STDEV(L9:M9)</f>
        <v>2.2875996342822567</v>
      </c>
      <c r="P9" s="4">
        <f t="shared" ref="P9:P13" si="10">STDEV(L9:M9)/SQRT(2)</f>
        <v>1.6175772140408498</v>
      </c>
      <c r="Q9" s="4">
        <f t="shared" si="1"/>
        <v>49.919788696227755</v>
      </c>
      <c r="R9" s="8"/>
      <c r="S9" s="8"/>
      <c r="T9" s="17" t="s">
        <v>19</v>
      </c>
      <c r="U9" s="16">
        <v>39.38523402410965</v>
      </c>
      <c r="V9" s="16">
        <v>38.4969653179826</v>
      </c>
      <c r="W9" s="4">
        <f t="shared" ref="W9:W13" si="11">AVERAGE(U9:V9)</f>
        <v>38.941099671046125</v>
      </c>
      <c r="X9" s="4">
        <f t="shared" ref="X9:X13" si="12">STDEV(U9:V9)</f>
        <v>0.62810082561823777</v>
      </c>
      <c r="Y9" s="4">
        <f t="shared" ref="Y9:Y13" si="13">STDEV(U9:V9)/SQRT(2)</f>
        <v>0.44413435306352506</v>
      </c>
      <c r="Z9" s="4">
        <f t="shared" si="2"/>
        <v>48.676374588807661</v>
      </c>
      <c r="AA9" s="8"/>
      <c r="AC9" s="18">
        <f t="shared" si="3"/>
        <v>38.852214247164149</v>
      </c>
      <c r="AD9" s="18">
        <f t="shared" si="4"/>
        <v>2.6559474204591842</v>
      </c>
      <c r="AE9" s="18">
        <f t="shared" ref="AE9:AE13" si="14">AD9/SQRT(6)</f>
        <v>1.0842859939643688</v>
      </c>
      <c r="AF9" s="18">
        <f t="shared" ref="AF9:AF13" si="15">(AC9/80)*100</f>
        <v>48.565267808955184</v>
      </c>
      <c r="AG9" s="17" t="s">
        <v>19</v>
      </c>
    </row>
    <row r="10" spans="2:33" ht="15.75" x14ac:dyDescent="0.25">
      <c r="B10" s="8" t="s">
        <v>1</v>
      </c>
      <c r="C10" s="16">
        <v>72.172344118602297</v>
      </c>
      <c r="D10" s="16">
        <v>62.508993449164763</v>
      </c>
      <c r="E10" s="4">
        <f t="shared" si="5"/>
        <v>67.34066878388353</v>
      </c>
      <c r="F10" s="4">
        <f t="shared" si="6"/>
        <v>6.8330207873428437</v>
      </c>
      <c r="G10" s="4">
        <f t="shared" si="7"/>
        <v>4.8316753347187662</v>
      </c>
      <c r="H10" s="4">
        <f t="shared" si="0"/>
        <v>84.175835979854412</v>
      </c>
      <c r="I10" s="8"/>
      <c r="J10" s="8"/>
      <c r="K10" s="17" t="s">
        <v>1</v>
      </c>
      <c r="L10" s="16">
        <v>65.02458340584873</v>
      </c>
      <c r="M10" s="16">
        <v>61.776243353032953</v>
      </c>
      <c r="N10" s="4">
        <f t="shared" si="8"/>
        <v>63.400413379440842</v>
      </c>
      <c r="O10" s="4">
        <f t="shared" si="9"/>
        <v>2.2969232789459042</v>
      </c>
      <c r="P10" s="4">
        <f t="shared" si="10"/>
        <v>1.6241700264078887</v>
      </c>
      <c r="Q10" s="4">
        <f t="shared" si="1"/>
        <v>79.25051672430105</v>
      </c>
      <c r="R10" s="8"/>
      <c r="S10" s="8"/>
      <c r="T10" s="17" t="s">
        <v>1</v>
      </c>
      <c r="U10" s="16">
        <v>63.196857190458303</v>
      </c>
      <c r="V10" s="16">
        <v>69.321826244934925</v>
      </c>
      <c r="W10" s="4">
        <f t="shared" si="11"/>
        <v>66.259341717696614</v>
      </c>
      <c r="X10" s="4">
        <f t="shared" si="12"/>
        <v>4.3310071529781764</v>
      </c>
      <c r="Y10" s="4">
        <f t="shared" si="13"/>
        <v>3.0624845272383112</v>
      </c>
      <c r="Z10" s="4">
        <f t="shared" si="2"/>
        <v>82.824177147120764</v>
      </c>
      <c r="AA10" s="8"/>
      <c r="AC10" s="18">
        <f t="shared" si="3"/>
        <v>65.666807960340336</v>
      </c>
      <c r="AD10" s="18">
        <f t="shared" si="4"/>
        <v>4.1785776049232641</v>
      </c>
      <c r="AE10" s="18">
        <f t="shared" si="14"/>
        <v>1.7058971637805058</v>
      </c>
      <c r="AF10" s="18">
        <f t="shared" si="15"/>
        <v>82.083509950425409</v>
      </c>
      <c r="AG10" s="17" t="s">
        <v>1</v>
      </c>
    </row>
    <row r="11" spans="2:33" ht="15.75" x14ac:dyDescent="0.25">
      <c r="B11" s="8" t="s">
        <v>2</v>
      </c>
      <c r="C11" s="16">
        <v>69.077400414314255</v>
      </c>
      <c r="D11" s="16">
        <v>63.583857693252</v>
      </c>
      <c r="E11" s="4">
        <f t="shared" si="5"/>
        <v>66.330629053783127</v>
      </c>
      <c r="F11" s="4">
        <f t="shared" si="6"/>
        <v>3.884521310801119</v>
      </c>
      <c r="G11" s="4">
        <f t="shared" si="7"/>
        <v>2.7467713605311275</v>
      </c>
      <c r="H11" s="4">
        <f t="shared" si="0"/>
        <v>82.913286317228909</v>
      </c>
      <c r="I11" s="8"/>
      <c r="J11" s="8"/>
      <c r="K11" s="17" t="s">
        <v>2</v>
      </c>
      <c r="L11" s="16">
        <v>73.529286577946181</v>
      </c>
      <c r="M11" s="16">
        <v>68.421656203839248</v>
      </c>
      <c r="N11" s="4">
        <f t="shared" si="8"/>
        <v>70.975471390892722</v>
      </c>
      <c r="O11" s="4">
        <f t="shared" si="9"/>
        <v>3.6116400733253946</v>
      </c>
      <c r="P11" s="4">
        <f t="shared" si="10"/>
        <v>2.5538151870534662</v>
      </c>
      <c r="Q11" s="4">
        <f t="shared" si="1"/>
        <v>88.719339238615902</v>
      </c>
      <c r="R11" s="8"/>
      <c r="S11" s="8"/>
      <c r="T11" s="17" t="s">
        <v>2</v>
      </c>
      <c r="U11" s="16">
        <v>73.521643783407782</v>
      </c>
      <c r="V11" s="16">
        <v>75.60467054688047</v>
      </c>
      <c r="W11" s="4">
        <f t="shared" si="11"/>
        <v>74.563157165144133</v>
      </c>
      <c r="X11" s="4">
        <f t="shared" si="12"/>
        <v>1.4729223498446042</v>
      </c>
      <c r="Y11" s="4">
        <f t="shared" si="13"/>
        <v>1.041513381736344</v>
      </c>
      <c r="Z11" s="4">
        <f t="shared" si="2"/>
        <v>93.20394645643016</v>
      </c>
      <c r="AA11" s="8"/>
      <c r="AC11" s="18">
        <f t="shared" si="3"/>
        <v>70.623085869939999</v>
      </c>
      <c r="AD11" s="18">
        <f t="shared" si="4"/>
        <v>4.4373414529979573</v>
      </c>
      <c r="AE11" s="18">
        <f t="shared" si="14"/>
        <v>1.8115370623908502</v>
      </c>
      <c r="AF11" s="18">
        <f t="shared" si="15"/>
        <v>88.278857337424995</v>
      </c>
      <c r="AG11" s="17" t="s">
        <v>2</v>
      </c>
    </row>
    <row r="12" spans="2:33" ht="15.75" x14ac:dyDescent="0.25">
      <c r="B12" s="8" t="s">
        <v>3</v>
      </c>
      <c r="C12" s="16">
        <v>51.212736938427149</v>
      </c>
      <c r="D12" s="16">
        <v>68.680232901145914</v>
      </c>
      <c r="E12" s="4">
        <f t="shared" si="5"/>
        <v>59.946484919786528</v>
      </c>
      <c r="F12" s="4">
        <f t="shared" si="6"/>
        <v>12.351384845587139</v>
      </c>
      <c r="G12" s="4">
        <f t="shared" si="7"/>
        <v>8.7337479813594232</v>
      </c>
      <c r="H12" s="4">
        <f t="shared" si="0"/>
        <v>74.933106149733163</v>
      </c>
      <c r="I12" s="8"/>
      <c r="J12" s="8"/>
      <c r="K12" s="17" t="s">
        <v>3</v>
      </c>
      <c r="L12" s="16">
        <v>77.754920785424943</v>
      </c>
      <c r="M12" s="16">
        <v>73.391294581547385</v>
      </c>
      <c r="N12" s="4">
        <f t="shared" si="8"/>
        <v>75.573107683486171</v>
      </c>
      <c r="O12" s="4">
        <f t="shared" si="9"/>
        <v>3.0855496793251338</v>
      </c>
      <c r="P12" s="4">
        <f t="shared" si="10"/>
        <v>2.1818131019387792</v>
      </c>
      <c r="Q12" s="4">
        <f t="shared" si="1"/>
        <v>94.466384604357714</v>
      </c>
      <c r="R12" s="8"/>
      <c r="S12" s="8"/>
      <c r="T12" s="17" t="s">
        <v>3</v>
      </c>
      <c r="U12" s="16">
        <v>78.632786699779544</v>
      </c>
      <c r="V12" s="16">
        <v>90.331532300484582</v>
      </c>
      <c r="W12" s="4">
        <f t="shared" si="11"/>
        <v>84.48215950013207</v>
      </c>
      <c r="X12" s="4">
        <f t="shared" si="12"/>
        <v>8.2722623456348234</v>
      </c>
      <c r="Y12" s="4">
        <f t="shared" si="13"/>
        <v>5.8493728003525192</v>
      </c>
      <c r="Z12" s="4">
        <f t="shared" si="2"/>
        <v>105.60269937516509</v>
      </c>
      <c r="AA12" s="8"/>
      <c r="AC12" s="18">
        <f t="shared" si="3"/>
        <v>73.33391736780159</v>
      </c>
      <c r="AD12" s="18">
        <f t="shared" si="4"/>
        <v>13.019592126211638</v>
      </c>
      <c r="AE12" s="18">
        <f t="shared" si="14"/>
        <v>5.3152262280626728</v>
      </c>
      <c r="AF12" s="18">
        <f t="shared" si="15"/>
        <v>91.667396709751998</v>
      </c>
      <c r="AG12" s="17" t="s">
        <v>3</v>
      </c>
    </row>
    <row r="13" spans="2:33" ht="15.75" x14ac:dyDescent="0.25">
      <c r="B13" s="19" t="s">
        <v>4</v>
      </c>
      <c r="C13" s="16">
        <v>49.425244705562562</v>
      </c>
      <c r="D13" s="16">
        <v>58.264224321116508</v>
      </c>
      <c r="E13" s="4">
        <f t="shared" si="5"/>
        <v>53.844734513339532</v>
      </c>
      <c r="F13" s="4">
        <f t="shared" si="6"/>
        <v>6.2501024249278574</v>
      </c>
      <c r="G13" s="4">
        <f t="shared" si="7"/>
        <v>4.419489807776972</v>
      </c>
      <c r="H13" s="4">
        <f t="shared" si="0"/>
        <v>67.305918141674411</v>
      </c>
      <c r="I13" s="8"/>
      <c r="J13" s="8"/>
      <c r="K13" s="17" t="s">
        <v>4</v>
      </c>
      <c r="L13" s="16">
        <v>67.041584148839547</v>
      </c>
      <c r="M13" s="16">
        <v>61.92523042013822</v>
      </c>
      <c r="N13" s="4">
        <f t="shared" si="8"/>
        <v>64.483407284488891</v>
      </c>
      <c r="O13" s="4">
        <f t="shared" si="9"/>
        <v>3.6178084165137858</v>
      </c>
      <c r="P13" s="4">
        <f t="shared" si="10"/>
        <v>2.5581768643506635</v>
      </c>
      <c r="Q13" s="4">
        <f t="shared" si="1"/>
        <v>80.604259105611106</v>
      </c>
      <c r="R13" s="8"/>
      <c r="S13" s="8"/>
      <c r="T13" s="17" t="s">
        <v>4</v>
      </c>
      <c r="U13" s="16">
        <v>66.710800925397933</v>
      </c>
      <c r="V13" s="16">
        <v>71.320144823360025</v>
      </c>
      <c r="W13" s="4">
        <f t="shared" si="11"/>
        <v>69.015472874378986</v>
      </c>
      <c r="X13" s="4">
        <f t="shared" si="12"/>
        <v>3.2592983270698288</v>
      </c>
      <c r="Y13" s="4">
        <f t="shared" si="13"/>
        <v>2.3046719489810457</v>
      </c>
      <c r="Z13" s="4">
        <f t="shared" si="2"/>
        <v>86.269341092973733</v>
      </c>
      <c r="AA13" s="8"/>
      <c r="AC13" s="18">
        <f t="shared" si="3"/>
        <v>62.447871557402465</v>
      </c>
      <c r="AD13" s="18">
        <f t="shared" si="4"/>
        <v>7.8148175046302191</v>
      </c>
      <c r="AE13" s="18">
        <f t="shared" si="14"/>
        <v>3.1903858865523591</v>
      </c>
      <c r="AF13" s="18">
        <f t="shared" si="15"/>
        <v>78.059839446753074</v>
      </c>
      <c r="AG13" s="17" t="s">
        <v>4</v>
      </c>
    </row>
    <row r="14" spans="2:33" ht="15.75" x14ac:dyDescent="0.25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</row>
    <row r="15" spans="2:33" ht="15.75" x14ac:dyDescent="0.25"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</row>
    <row r="16" spans="2:33" ht="15.75" x14ac:dyDescent="0.25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</row>
    <row r="17" spans="2:33" ht="15.75" x14ac:dyDescent="0.25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</row>
    <row r="18" spans="2:33" ht="15.75" x14ac:dyDescent="0.25">
      <c r="G18" s="20"/>
      <c r="AF18" s="8"/>
    </row>
    <row r="20" spans="2:33" ht="15.75" x14ac:dyDescent="0.25">
      <c r="B20" s="3" t="s">
        <v>6</v>
      </c>
      <c r="C20" s="2"/>
      <c r="D20" s="2"/>
      <c r="E20" s="2"/>
      <c r="F20" s="2"/>
      <c r="G20" s="2"/>
      <c r="H20" s="8"/>
      <c r="I20" s="8"/>
      <c r="J20" s="8"/>
      <c r="K20" s="2" t="s">
        <v>7</v>
      </c>
      <c r="L20" s="8"/>
      <c r="M20" s="8"/>
      <c r="N20" s="2"/>
      <c r="O20" s="8"/>
      <c r="Q20" s="8"/>
      <c r="R20" s="8"/>
      <c r="S20" s="8"/>
      <c r="T20" s="2" t="s">
        <v>8</v>
      </c>
      <c r="U20" s="8"/>
      <c r="V20" s="8"/>
      <c r="W20" s="8"/>
      <c r="X20" s="8"/>
      <c r="Y20" s="2"/>
      <c r="Z20" s="2"/>
      <c r="AD20" s="56" t="s">
        <v>20</v>
      </c>
      <c r="AE20" s="56"/>
    </row>
    <row r="21" spans="2:33" ht="15.75" x14ac:dyDescent="0.25">
      <c r="B21" s="2"/>
      <c r="C21" s="2"/>
      <c r="E21" s="56" t="s">
        <v>20</v>
      </c>
      <c r="F21" s="56"/>
      <c r="G21" s="56"/>
      <c r="H21" s="2"/>
      <c r="I21" s="8"/>
      <c r="J21" s="8"/>
      <c r="K21" s="8"/>
      <c r="L21" s="8"/>
      <c r="M21" s="2"/>
      <c r="N21" s="56" t="s">
        <v>20</v>
      </c>
      <c r="O21" s="56"/>
      <c r="P21" s="56"/>
      <c r="Q21" s="2"/>
      <c r="R21" s="8"/>
      <c r="S21" s="2"/>
      <c r="T21" s="8"/>
      <c r="U21" s="8"/>
      <c r="V21" s="8"/>
      <c r="W21" s="56" t="s">
        <v>20</v>
      </c>
      <c r="X21" s="56"/>
      <c r="Y21" s="56"/>
      <c r="Z21" s="2"/>
    </row>
    <row r="22" spans="2:33" ht="15.75" x14ac:dyDescent="0.25">
      <c r="B22" s="10" t="s">
        <v>11</v>
      </c>
      <c r="C22" s="7" t="s">
        <v>12</v>
      </c>
      <c r="D22" s="7" t="s">
        <v>13</v>
      </c>
      <c r="E22" s="7" t="s">
        <v>14</v>
      </c>
      <c r="F22" s="7" t="s">
        <v>15</v>
      </c>
      <c r="G22" s="7" t="s">
        <v>16</v>
      </c>
      <c r="H22" s="7" t="s">
        <v>17</v>
      </c>
      <c r="I22" s="11"/>
      <c r="J22" s="11"/>
      <c r="K22" s="12" t="s">
        <v>11</v>
      </c>
      <c r="L22" s="7" t="s">
        <v>12</v>
      </c>
      <c r="M22" s="7" t="s">
        <v>13</v>
      </c>
      <c r="N22" s="13" t="s">
        <v>14</v>
      </c>
      <c r="O22" s="13" t="s">
        <v>15</v>
      </c>
      <c r="P22" s="13" t="s">
        <v>16</v>
      </c>
      <c r="Q22" s="13" t="s">
        <v>17</v>
      </c>
      <c r="R22" s="11"/>
      <c r="S22" s="11"/>
      <c r="T22" s="12" t="s">
        <v>11</v>
      </c>
      <c r="U22" s="7" t="s">
        <v>12</v>
      </c>
      <c r="V22" s="7" t="s">
        <v>13</v>
      </c>
      <c r="W22" s="13" t="s">
        <v>14</v>
      </c>
      <c r="X22" s="13" t="s">
        <v>15</v>
      </c>
      <c r="Y22" s="13" t="s">
        <v>16</v>
      </c>
      <c r="Z22" s="13" t="s">
        <v>17</v>
      </c>
      <c r="AA22" s="14"/>
      <c r="AB22" s="14"/>
      <c r="AC22" s="15" t="s">
        <v>14</v>
      </c>
      <c r="AD22" s="15" t="s">
        <v>15</v>
      </c>
      <c r="AE22" s="15" t="s">
        <v>16</v>
      </c>
      <c r="AF22" s="15" t="s">
        <v>18</v>
      </c>
      <c r="AG22" s="12" t="s">
        <v>11</v>
      </c>
    </row>
    <row r="23" spans="2:33" ht="15.75" x14ac:dyDescent="0.25">
      <c r="B23" s="8" t="s">
        <v>0</v>
      </c>
      <c r="C23" s="16">
        <v>57.237453675562044</v>
      </c>
      <c r="D23" s="16">
        <v>45.061190842613428</v>
      </c>
      <c r="E23" s="4">
        <f>AVERAGE(C23:D23)</f>
        <v>51.149322259087739</v>
      </c>
      <c r="F23" s="4">
        <f>STDEV(C23:D23)</f>
        <v>8.6099180186876296</v>
      </c>
      <c r="G23" s="4">
        <f>STDEV(C23:D23)/SQRT(2)</f>
        <v>6.0881314164742664</v>
      </c>
      <c r="H23" s="4">
        <f t="shared" ref="H23:H28" si="16">(E23/60)*100</f>
        <v>85.24887043181289</v>
      </c>
      <c r="I23" s="8"/>
      <c r="J23" s="8"/>
      <c r="K23" s="17" t="s">
        <v>0</v>
      </c>
      <c r="L23" s="16">
        <v>35.286445919215517</v>
      </c>
      <c r="M23" s="16">
        <v>43.306414356627286</v>
      </c>
      <c r="N23" s="4">
        <f>AVERAGE(L23:M23)</f>
        <v>39.296430137921405</v>
      </c>
      <c r="O23" s="4">
        <f>STDEV(L23:M23)</f>
        <v>5.6709740669958908</v>
      </c>
      <c r="P23" s="4">
        <f>STDEV(L23:M23)/SQRT(2)</f>
        <v>4.0099842187058483</v>
      </c>
      <c r="Q23" s="4">
        <f t="shared" ref="Q23:Q28" si="17">(N23/60)*100</f>
        <v>65.494050229869003</v>
      </c>
      <c r="R23" s="8"/>
      <c r="S23" s="8"/>
      <c r="T23" s="17" t="s">
        <v>0</v>
      </c>
      <c r="U23" s="16">
        <v>40.249054135965281</v>
      </c>
      <c r="V23" s="16">
        <v>43.790570178597847</v>
      </c>
      <c r="W23" s="4">
        <f>AVERAGE(U23:V23)</f>
        <v>42.019812157281564</v>
      </c>
      <c r="X23" s="4">
        <f>STDEV(U23:V23)</f>
        <v>2.5042300094264331</v>
      </c>
      <c r="Y23" s="4">
        <f>STDEV(U23:V23)/SQRT(2)</f>
        <v>1.7707580213162826</v>
      </c>
      <c r="Z23" s="4">
        <f t="shared" ref="Z23:Z28" si="18">(W23/60)*100</f>
        <v>70.033020262135935</v>
      </c>
      <c r="AC23" s="18">
        <f t="shared" ref="AC23:AC28" si="19">AVERAGE(U23:V23,L23:M23,C23:D23)</f>
        <v>44.155188184763567</v>
      </c>
      <c r="AD23" s="18">
        <f t="shared" ref="AD23:AD28" si="20">STDEV(U23:V23,L23:M23,C23:D23)</f>
        <v>7.3038667439845497</v>
      </c>
      <c r="AE23" s="18">
        <f>AD23/SQRT(6)</f>
        <v>2.9817911120075542</v>
      </c>
      <c r="AF23" s="18">
        <f>(AC23/60)*100</f>
        <v>73.591980307939281</v>
      </c>
      <c r="AG23" s="17" t="s">
        <v>0</v>
      </c>
    </row>
    <row r="24" spans="2:33" ht="15.75" x14ac:dyDescent="0.25">
      <c r="B24" s="8" t="s">
        <v>19</v>
      </c>
      <c r="C24" s="16">
        <v>26.673201309651652</v>
      </c>
      <c r="D24" s="16">
        <v>30.426116657011999</v>
      </c>
      <c r="E24" s="4">
        <f t="shared" ref="E24:E28" si="21">AVERAGE(C24:D24)</f>
        <v>28.549658983331824</v>
      </c>
      <c r="F24" s="4">
        <f t="shared" ref="F24:F28" si="22">STDEV(C24:D24)</f>
        <v>2.6537118913375686</v>
      </c>
      <c r="G24" s="4">
        <f t="shared" ref="G24:G28" si="23">STDEV(C24:D24)/SQRT(2)</f>
        <v>1.8764576736801732</v>
      </c>
      <c r="H24" s="4">
        <f t="shared" si="16"/>
        <v>47.582764972219707</v>
      </c>
      <c r="I24" s="8"/>
      <c r="J24" s="8"/>
      <c r="K24" s="17" t="s">
        <v>19</v>
      </c>
      <c r="L24" s="16">
        <v>25.047132161433499</v>
      </c>
      <c r="M24" s="16">
        <v>27.850155574250401</v>
      </c>
      <c r="N24" s="4">
        <f t="shared" ref="N24:N28" si="24">AVERAGE(L24:M24)</f>
        <v>26.448643867841952</v>
      </c>
      <c r="O24" s="4">
        <f t="shared" ref="O24:O28" si="25">STDEV(L24:M24)</f>
        <v>1.9820368630274909</v>
      </c>
      <c r="P24" s="4">
        <f t="shared" ref="P24:P28" si="26">STDEV(L24:M24)/SQRT(2)</f>
        <v>1.401511706408451</v>
      </c>
      <c r="Q24" s="4">
        <f t="shared" si="17"/>
        <v>44.08107311306992</v>
      </c>
      <c r="R24" s="8"/>
      <c r="S24" s="8"/>
      <c r="T24" s="17" t="s">
        <v>19</v>
      </c>
      <c r="U24" s="16">
        <v>28.1111212527133</v>
      </c>
      <c r="V24" s="16">
        <v>25.220950014006</v>
      </c>
      <c r="W24" s="4">
        <f t="shared" ref="W24:W28" si="27">AVERAGE(U24:V24)</f>
        <v>26.666035633359648</v>
      </c>
      <c r="X24" s="4">
        <f t="shared" ref="X24:X28" si="28">STDEV(U24:V24)</f>
        <v>2.0436596816802557</v>
      </c>
      <c r="Y24" s="4">
        <f t="shared" ref="Y24:Y28" si="29">STDEV(U24:V24)/SQRT(2)</f>
        <v>1.4450856193536499</v>
      </c>
      <c r="Z24" s="4">
        <f t="shared" si="18"/>
        <v>44.443392722266076</v>
      </c>
      <c r="AC24" s="18">
        <f t="shared" si="19"/>
        <v>27.221446161511139</v>
      </c>
      <c r="AD24" s="18">
        <f t="shared" si="20"/>
        <v>2.024199046685538</v>
      </c>
      <c r="AE24" s="18">
        <f t="shared" ref="AE24:AE28" si="30">AD24/SQRT(6)</f>
        <v>0.82637580036795222</v>
      </c>
      <c r="AF24" s="18">
        <f t="shared" ref="AF24:AF28" si="31">(AC24/60)*100</f>
        <v>45.369076935851901</v>
      </c>
      <c r="AG24" s="17" t="s">
        <v>19</v>
      </c>
    </row>
    <row r="25" spans="2:33" ht="15.75" x14ac:dyDescent="0.25">
      <c r="B25" s="8" t="s">
        <v>1</v>
      </c>
      <c r="C25" s="16">
        <v>55.15524234752889</v>
      </c>
      <c r="D25" s="16">
        <v>47.265167739356031</v>
      </c>
      <c r="E25" s="4">
        <f t="shared" si="21"/>
        <v>51.210205043442457</v>
      </c>
      <c r="F25" s="4">
        <f t="shared" si="22"/>
        <v>5.5791252595068208</v>
      </c>
      <c r="G25" s="4">
        <f t="shared" si="23"/>
        <v>3.9450373040864295</v>
      </c>
      <c r="H25" s="4">
        <f t="shared" si="16"/>
        <v>85.350341739070757</v>
      </c>
      <c r="I25" s="8"/>
      <c r="J25" s="8"/>
      <c r="K25" s="17" t="s">
        <v>1</v>
      </c>
      <c r="L25" s="16">
        <v>44.062735514712315</v>
      </c>
      <c r="M25" s="16">
        <v>45.74324731276608</v>
      </c>
      <c r="N25" s="4">
        <f t="shared" si="24"/>
        <v>44.902991413739201</v>
      </c>
      <c r="O25" s="4">
        <f t="shared" si="25"/>
        <v>1.1883012882678148</v>
      </c>
      <c r="P25" s="4">
        <f t="shared" si="26"/>
        <v>0.84025589902688214</v>
      </c>
      <c r="Q25" s="4">
        <f t="shared" si="17"/>
        <v>74.838319022898673</v>
      </c>
      <c r="R25" s="8"/>
      <c r="S25" s="8"/>
      <c r="T25" s="17" t="s">
        <v>1</v>
      </c>
      <c r="U25" s="16">
        <v>41.900331026949779</v>
      </c>
      <c r="V25" s="16">
        <v>49.341676331934494</v>
      </c>
      <c r="W25" s="4">
        <f t="shared" si="27"/>
        <v>45.62100367944214</v>
      </c>
      <c r="X25" s="4">
        <f t="shared" si="28"/>
        <v>5.2618257263053696</v>
      </c>
      <c r="Y25" s="4">
        <f t="shared" si="29"/>
        <v>3.720672652492357</v>
      </c>
      <c r="Z25" s="4">
        <f t="shared" si="18"/>
        <v>76.035006132403566</v>
      </c>
      <c r="AC25" s="18">
        <f t="shared" si="19"/>
        <v>47.244733378874592</v>
      </c>
      <c r="AD25" s="18">
        <f t="shared" si="20"/>
        <v>4.6457711258336163</v>
      </c>
      <c r="AE25" s="18">
        <f t="shared" si="30"/>
        <v>1.8966281200079502</v>
      </c>
      <c r="AF25" s="18">
        <f t="shared" si="31"/>
        <v>78.741222298124327</v>
      </c>
      <c r="AG25" s="17" t="s">
        <v>1</v>
      </c>
    </row>
    <row r="26" spans="2:33" ht="15.75" x14ac:dyDescent="0.25">
      <c r="B26" s="8" t="s">
        <v>2</v>
      </c>
      <c r="C26" s="16">
        <v>60.892289976320825</v>
      </c>
      <c r="D26" s="16">
        <v>51.314701579694535</v>
      </c>
      <c r="E26" s="4">
        <f t="shared" si="21"/>
        <v>56.103495778007684</v>
      </c>
      <c r="F26" s="4">
        <f t="shared" si="22"/>
        <v>6.7723777026680416</v>
      </c>
      <c r="G26" s="4">
        <f t="shared" si="23"/>
        <v>4.7887941983131439</v>
      </c>
      <c r="H26" s="4">
        <f t="shared" si="16"/>
        <v>93.505826296679473</v>
      </c>
      <c r="I26" s="8"/>
      <c r="J26" s="8"/>
      <c r="K26" s="17" t="s">
        <v>2</v>
      </c>
      <c r="L26" s="16">
        <v>48.044427062939768</v>
      </c>
      <c r="M26" s="16">
        <v>51.377916269558966</v>
      </c>
      <c r="N26" s="4">
        <f t="shared" si="24"/>
        <v>49.711171666249371</v>
      </c>
      <c r="O26" s="4">
        <f t="shared" si="25"/>
        <v>2.3571328230125994</v>
      </c>
      <c r="P26" s="4">
        <f t="shared" si="26"/>
        <v>1.6667446033095992</v>
      </c>
      <c r="Q26" s="4">
        <f t="shared" si="17"/>
        <v>82.851952777082289</v>
      </c>
      <c r="R26" s="8"/>
      <c r="S26" s="8"/>
      <c r="T26" s="17" t="s">
        <v>2</v>
      </c>
      <c r="U26" s="16">
        <v>51.361751373931831</v>
      </c>
      <c r="V26" s="16">
        <v>51.861966041943241</v>
      </c>
      <c r="W26" s="4">
        <f t="shared" si="27"/>
        <v>51.611858707937536</v>
      </c>
      <c r="X26" s="4">
        <f t="shared" si="28"/>
        <v>0.35370518379984522</v>
      </c>
      <c r="Y26" s="4">
        <f t="shared" si="29"/>
        <v>0.25010733400570473</v>
      </c>
      <c r="Z26" s="4">
        <f t="shared" si="18"/>
        <v>86.019764513229219</v>
      </c>
      <c r="AC26" s="18">
        <f t="shared" si="19"/>
        <v>52.475508717398192</v>
      </c>
      <c r="AD26" s="18">
        <f t="shared" si="20"/>
        <v>4.3507646182310626</v>
      </c>
      <c r="AE26" s="18">
        <f t="shared" si="30"/>
        <v>1.776192217603493</v>
      </c>
      <c r="AF26" s="18">
        <f t="shared" si="31"/>
        <v>87.459181195663646</v>
      </c>
      <c r="AG26" s="17" t="s">
        <v>2</v>
      </c>
    </row>
    <row r="27" spans="2:33" ht="15.75" x14ac:dyDescent="0.25">
      <c r="B27" s="8" t="s">
        <v>3</v>
      </c>
      <c r="C27" s="16">
        <v>42.623145350747706</v>
      </c>
      <c r="D27" s="16">
        <v>55.3134051544383</v>
      </c>
      <c r="E27" s="4">
        <f t="shared" si="21"/>
        <v>48.968275252593003</v>
      </c>
      <c r="F27" s="4">
        <f t="shared" si="22"/>
        <v>8.9733687622086808</v>
      </c>
      <c r="G27" s="4">
        <f t="shared" si="23"/>
        <v>6.3451299018452945</v>
      </c>
      <c r="H27" s="4">
        <f t="shared" si="16"/>
        <v>81.613792087655</v>
      </c>
      <c r="I27" s="8"/>
      <c r="J27" s="8"/>
      <c r="K27" s="17" t="s">
        <v>3</v>
      </c>
      <c r="L27" s="16">
        <v>61.898828437880518</v>
      </c>
      <c r="M27" s="16">
        <v>61.562018064089862</v>
      </c>
      <c r="N27" s="4">
        <f t="shared" si="24"/>
        <v>61.73042325098519</v>
      </c>
      <c r="O27" s="4">
        <f t="shared" si="25"/>
        <v>0.23816089928134807</v>
      </c>
      <c r="P27" s="4">
        <f t="shared" si="26"/>
        <v>0.16840518689532755</v>
      </c>
      <c r="Q27" s="4">
        <f t="shared" si="17"/>
        <v>102.88403875164198</v>
      </c>
      <c r="R27" s="8"/>
      <c r="S27" s="8"/>
      <c r="T27" s="17" t="s">
        <v>3</v>
      </c>
      <c r="U27" s="16">
        <v>68.059959585582121</v>
      </c>
      <c r="V27" s="16">
        <v>60.230641865694203</v>
      </c>
      <c r="W27" s="4">
        <f t="shared" si="27"/>
        <v>64.145300725638165</v>
      </c>
      <c r="X27" s="4">
        <f t="shared" si="28"/>
        <v>5.5361636517967456</v>
      </c>
      <c r="Y27" s="4">
        <f t="shared" si="29"/>
        <v>3.9146588599439589</v>
      </c>
      <c r="Z27" s="4">
        <f t="shared" si="18"/>
        <v>106.90883454273028</v>
      </c>
      <c r="AC27" s="18">
        <f t="shared" si="19"/>
        <v>58.281333076405453</v>
      </c>
      <c r="AD27" s="18">
        <f t="shared" si="20"/>
        <v>8.6862874329900954</v>
      </c>
      <c r="AE27" s="18">
        <f t="shared" si="30"/>
        <v>3.546161994995944</v>
      </c>
      <c r="AF27" s="18">
        <f t="shared" si="31"/>
        <v>97.135555127342428</v>
      </c>
      <c r="AG27" s="17" t="s">
        <v>3</v>
      </c>
    </row>
    <row r="28" spans="2:33" ht="15.75" x14ac:dyDescent="0.25">
      <c r="B28" s="19" t="s">
        <v>4</v>
      </c>
      <c r="C28" s="16">
        <v>41.989770337504694</v>
      </c>
      <c r="D28" s="16">
        <v>48.658261143123518</v>
      </c>
      <c r="E28" s="4">
        <f t="shared" si="21"/>
        <v>45.32401574031411</v>
      </c>
      <c r="F28" s="4">
        <f t="shared" si="22"/>
        <v>4.7153350689332134</v>
      </c>
      <c r="G28" s="4">
        <f t="shared" si="23"/>
        <v>3.3342454028094113</v>
      </c>
      <c r="H28" s="4">
        <f t="shared" si="16"/>
        <v>75.54002623385685</v>
      </c>
      <c r="I28" s="8"/>
      <c r="J28" s="8"/>
      <c r="K28" s="17" t="s">
        <v>4</v>
      </c>
      <c r="L28" s="16">
        <v>47.960339330739401</v>
      </c>
      <c r="M28" s="16">
        <v>50.942620313323275</v>
      </c>
      <c r="N28" s="4">
        <f t="shared" si="24"/>
        <v>49.451479822031338</v>
      </c>
      <c r="O28" s="4">
        <f t="shared" si="25"/>
        <v>2.108791106188737</v>
      </c>
      <c r="P28" s="4">
        <f t="shared" si="26"/>
        <v>1.4911404912919366</v>
      </c>
      <c r="Q28" s="4">
        <f t="shared" si="17"/>
        <v>82.41913303671889</v>
      </c>
      <c r="R28" s="8"/>
      <c r="S28" s="8"/>
      <c r="T28" s="17" t="s">
        <v>4</v>
      </c>
      <c r="U28" s="16">
        <v>51.231204477008063</v>
      </c>
      <c r="V28" s="16">
        <v>50.184723992989831</v>
      </c>
      <c r="W28" s="4">
        <f t="shared" si="27"/>
        <v>50.707964234998947</v>
      </c>
      <c r="X28" s="4">
        <f t="shared" si="28"/>
        <v>0.7399734466286727</v>
      </c>
      <c r="Y28" s="4">
        <f t="shared" si="29"/>
        <v>0.52324024200911623</v>
      </c>
      <c r="Z28" s="4">
        <f t="shared" si="18"/>
        <v>84.513273724998257</v>
      </c>
      <c r="AC28" s="18">
        <f t="shared" si="19"/>
        <v>48.494486599114801</v>
      </c>
      <c r="AD28" s="18">
        <f t="shared" si="20"/>
        <v>3.434045862335311</v>
      </c>
      <c r="AE28" s="18">
        <f t="shared" si="30"/>
        <v>1.4019433526728931</v>
      </c>
      <c r="AF28" s="18">
        <f t="shared" si="31"/>
        <v>80.824144331858008</v>
      </c>
      <c r="AG28" s="17" t="s">
        <v>4</v>
      </c>
    </row>
    <row r="34" spans="2:33" ht="15.75" x14ac:dyDescent="0.25">
      <c r="B34" s="3" t="s">
        <v>6</v>
      </c>
      <c r="C34" s="2"/>
      <c r="D34" s="2"/>
      <c r="E34" s="2"/>
      <c r="F34" s="2"/>
      <c r="G34" s="2"/>
      <c r="H34" s="8"/>
      <c r="I34" s="8"/>
      <c r="J34" s="8"/>
      <c r="K34" s="2" t="s">
        <v>7</v>
      </c>
      <c r="L34" s="8"/>
      <c r="M34" s="8"/>
      <c r="N34" s="2"/>
      <c r="O34" s="8"/>
      <c r="Q34" s="8"/>
      <c r="R34" s="8"/>
      <c r="S34" s="8"/>
      <c r="T34" s="2" t="s">
        <v>8</v>
      </c>
      <c r="U34" s="8"/>
      <c r="V34" s="8"/>
      <c r="W34" s="8"/>
      <c r="X34" s="8"/>
      <c r="Y34" s="2"/>
      <c r="Z34" s="2"/>
      <c r="AD34" s="56" t="s">
        <v>21</v>
      </c>
      <c r="AE34" s="56"/>
    </row>
    <row r="35" spans="2:33" ht="15.75" x14ac:dyDescent="0.25">
      <c r="B35" s="2"/>
      <c r="C35" s="2"/>
      <c r="E35" s="56" t="s">
        <v>21</v>
      </c>
      <c r="F35" s="56"/>
      <c r="G35" s="56"/>
      <c r="H35" s="2"/>
      <c r="I35" s="8"/>
      <c r="J35" s="8"/>
      <c r="K35" s="8"/>
      <c r="L35" s="8"/>
      <c r="M35" s="2"/>
      <c r="N35" s="56" t="s">
        <v>21</v>
      </c>
      <c r="O35" s="56"/>
      <c r="P35" s="56"/>
      <c r="Q35" s="2"/>
      <c r="R35" s="8"/>
      <c r="S35" s="2"/>
      <c r="T35" s="8"/>
      <c r="U35" s="8"/>
      <c r="V35" s="8"/>
      <c r="W35" s="56" t="s">
        <v>21</v>
      </c>
      <c r="X35" s="56"/>
      <c r="Y35" s="56"/>
      <c r="Z35" s="2"/>
    </row>
    <row r="36" spans="2:33" ht="15.75" x14ac:dyDescent="0.25">
      <c r="B36" s="10" t="s">
        <v>11</v>
      </c>
      <c r="C36" s="7" t="s">
        <v>12</v>
      </c>
      <c r="D36" s="7" t="s">
        <v>13</v>
      </c>
      <c r="E36" s="7" t="s">
        <v>14</v>
      </c>
      <c r="F36" s="7" t="s">
        <v>15</v>
      </c>
      <c r="G36" s="7" t="s">
        <v>16</v>
      </c>
      <c r="H36" s="7" t="s">
        <v>17</v>
      </c>
      <c r="I36" s="11"/>
      <c r="J36" s="11"/>
      <c r="K36" s="12" t="s">
        <v>11</v>
      </c>
      <c r="L36" s="7" t="s">
        <v>12</v>
      </c>
      <c r="M36" s="7" t="s">
        <v>13</v>
      </c>
      <c r="N36" s="13" t="s">
        <v>14</v>
      </c>
      <c r="O36" s="13" t="s">
        <v>15</v>
      </c>
      <c r="P36" s="13" t="s">
        <v>16</v>
      </c>
      <c r="Q36" s="13" t="s">
        <v>17</v>
      </c>
      <c r="R36" s="11"/>
      <c r="S36" s="11"/>
      <c r="T36" s="12" t="s">
        <v>11</v>
      </c>
      <c r="U36" s="7" t="s">
        <v>12</v>
      </c>
      <c r="V36" s="7" t="s">
        <v>13</v>
      </c>
      <c r="W36" s="13" t="s">
        <v>14</v>
      </c>
      <c r="X36" s="13" t="s">
        <v>15</v>
      </c>
      <c r="Y36" s="13" t="s">
        <v>16</v>
      </c>
      <c r="Z36" s="13" t="s">
        <v>17</v>
      </c>
      <c r="AA36" s="14"/>
      <c r="AB36" s="14"/>
      <c r="AC36" s="15" t="s">
        <v>14</v>
      </c>
      <c r="AD36" s="15" t="s">
        <v>15</v>
      </c>
      <c r="AE36" s="15" t="s">
        <v>16</v>
      </c>
      <c r="AF36" s="15" t="s">
        <v>18</v>
      </c>
      <c r="AG36" s="12" t="s">
        <v>11</v>
      </c>
    </row>
    <row r="37" spans="2:33" ht="15.75" x14ac:dyDescent="0.25">
      <c r="B37" s="8" t="s">
        <v>0</v>
      </c>
      <c r="C37" s="16">
        <v>37.802900036614822</v>
      </c>
      <c r="D37" s="16">
        <v>35.714201783411134</v>
      </c>
      <c r="E37" s="4">
        <f>AVERAGE(C37:D37)</f>
        <v>36.758550910012978</v>
      </c>
      <c r="F37" s="4">
        <f>STDEV(C37:D37)</f>
        <v>1.4769326986928244</v>
      </c>
      <c r="G37" s="4">
        <f>STDEV(C37:D37)/SQRT(2)</f>
        <v>1.0443491266018441</v>
      </c>
      <c r="H37" s="4">
        <f t="shared" ref="H37:H42" si="32">(E37/40)*100</f>
        <v>91.896377275032449</v>
      </c>
      <c r="I37" s="8"/>
      <c r="J37" s="8"/>
      <c r="K37" s="17" t="s">
        <v>0</v>
      </c>
      <c r="L37" s="16">
        <v>33.819261333907363</v>
      </c>
      <c r="M37" s="16">
        <v>36.39022778176421</v>
      </c>
      <c r="N37" s="4">
        <f>AVERAGE(L37:M37)</f>
        <v>35.104744557835787</v>
      </c>
      <c r="O37" s="4">
        <f>STDEV(L37:M37)</f>
        <v>1.8179478094826669</v>
      </c>
      <c r="P37" s="4">
        <f>STDEV(L37:M37)/SQRT(2)</f>
        <v>1.2854832239284235</v>
      </c>
      <c r="Q37" s="4">
        <f t="shared" ref="Q37:Q42" si="33">(N37/40)*100</f>
        <v>87.761861394589474</v>
      </c>
      <c r="R37" s="8"/>
      <c r="S37" s="8"/>
      <c r="T37" s="17" t="s">
        <v>0</v>
      </c>
      <c r="U37" s="16">
        <v>37.868266636423684</v>
      </c>
      <c r="V37" s="16">
        <v>30.302280980357608</v>
      </c>
      <c r="W37" s="4">
        <f>AVERAGE(U37:V37)</f>
        <v>34.085273808390646</v>
      </c>
      <c r="X37" s="4">
        <f>STDEV(U37:V37)</f>
        <v>5.3499597637644944</v>
      </c>
      <c r="Y37" s="4">
        <f>STDEV(U37:V37)/SQRT(2)</f>
        <v>3.7829928280330538</v>
      </c>
      <c r="Z37" s="4">
        <f t="shared" ref="Z37:Z42" si="34">(W37/40)*100</f>
        <v>85.213184520976611</v>
      </c>
      <c r="AC37" s="18">
        <f t="shared" ref="AC37:AC42" si="35">AVERAGE(U37:V37,L37:M37,C37:D37)</f>
        <v>35.316189758746475</v>
      </c>
      <c r="AD37" s="18">
        <f t="shared" ref="AD37:AD42" si="36">STDEV(U37:V37,L37:M37,C37:D37)</f>
        <v>2.8771121489921962</v>
      </c>
      <c r="AE37" s="18">
        <f>AD37/SQRT(6)</f>
        <v>1.1745761162988753</v>
      </c>
      <c r="AF37" s="18">
        <f>(AC37/40)*100</f>
        <v>88.290474396866188</v>
      </c>
      <c r="AG37" s="17" t="s">
        <v>0</v>
      </c>
    </row>
    <row r="38" spans="2:33" ht="15.75" x14ac:dyDescent="0.25">
      <c r="B38" s="8" t="s">
        <v>19</v>
      </c>
      <c r="C38" s="16">
        <v>24.757543107895451</v>
      </c>
      <c r="D38" s="16">
        <v>22.7551653656861</v>
      </c>
      <c r="E38" s="4">
        <f t="shared" ref="E38:E42" si="37">AVERAGE(C38:D38)</f>
        <v>23.756354236790777</v>
      </c>
      <c r="F38" s="4">
        <f t="shared" ref="F38:F42" si="38">STDEV(C38:D38)</f>
        <v>1.4158948800132405</v>
      </c>
      <c r="G38" s="4">
        <f t="shared" ref="G38:G42" si="39">STDEV(C38:D38)/SQRT(2)</f>
        <v>1.0011888711046752</v>
      </c>
      <c r="H38" s="4">
        <f t="shared" si="32"/>
        <v>59.390885591976939</v>
      </c>
      <c r="I38" s="8"/>
      <c r="J38" s="8"/>
      <c r="K38" s="17" t="s">
        <v>19</v>
      </c>
      <c r="L38" s="16">
        <v>24.04689107820705</v>
      </c>
      <c r="M38" s="16">
        <v>22.067914508276502</v>
      </c>
      <c r="N38" s="4">
        <f t="shared" ref="N38:N42" si="40">AVERAGE(L38:M38)</f>
        <v>23.057402793241778</v>
      </c>
      <c r="O38" s="4">
        <f t="shared" ref="O38:O42" si="41">STDEV(L38:M38)</f>
        <v>1.3993477524071847</v>
      </c>
      <c r="P38" s="4">
        <f t="shared" ref="P38:P42" si="42">STDEV(L38:M38)/SQRT(2)</f>
        <v>0.98948828496527419</v>
      </c>
      <c r="Q38" s="4">
        <f t="shared" si="33"/>
        <v>57.643506983104444</v>
      </c>
      <c r="R38" s="8"/>
      <c r="S38" s="8"/>
      <c r="T38" s="17" t="s">
        <v>19</v>
      </c>
      <c r="U38" s="16">
        <v>24.739242972062652</v>
      </c>
      <c r="V38" s="16">
        <v>19.038074725399749</v>
      </c>
      <c r="W38" s="4">
        <f t="shared" ref="W38:W42" si="43">AVERAGE(U38:V38)</f>
        <v>21.8886588487312</v>
      </c>
      <c r="X38" s="4">
        <f t="shared" ref="X38:X42" si="44">STDEV(U38:V38)</f>
        <v>4.0313347279007621</v>
      </c>
      <c r="Y38" s="4">
        <f t="shared" ref="Y38:Y42" si="45">STDEV(U38:V38)/SQRT(2)</f>
        <v>2.8505841233314539</v>
      </c>
      <c r="Z38" s="4">
        <f t="shared" si="34"/>
        <v>54.721647121827999</v>
      </c>
      <c r="AC38" s="18">
        <f t="shared" si="35"/>
        <v>22.900805292921252</v>
      </c>
      <c r="AD38" s="18">
        <f t="shared" si="36"/>
        <v>2.1806625839726941</v>
      </c>
      <c r="AE38" s="18">
        <f t="shared" ref="AE38:AE42" si="46">AD38/SQRT(6)</f>
        <v>0.89025177198536254</v>
      </c>
      <c r="AF38" s="18">
        <f t="shared" ref="AF38:AF42" si="47">(AC38/40)*100</f>
        <v>57.252013232303135</v>
      </c>
      <c r="AG38" s="17" t="s">
        <v>19</v>
      </c>
    </row>
    <row r="39" spans="2:33" ht="15.75" x14ac:dyDescent="0.25">
      <c r="B39" s="8" t="s">
        <v>1</v>
      </c>
      <c r="C39" s="16">
        <v>37.871415763814134</v>
      </c>
      <c r="D39" s="16">
        <v>39.368923165320581</v>
      </c>
      <c r="E39" s="4">
        <f t="shared" si="37"/>
        <v>38.620169464567354</v>
      </c>
      <c r="F39" s="4">
        <f t="shared" si="38"/>
        <v>1.0588976384822542</v>
      </c>
      <c r="G39" s="4">
        <f t="shared" si="39"/>
        <v>0.74875370075322312</v>
      </c>
      <c r="H39" s="4">
        <f t="shared" si="32"/>
        <v>96.550423661418378</v>
      </c>
      <c r="I39" s="8"/>
      <c r="J39" s="8"/>
      <c r="K39" s="17" t="s">
        <v>1</v>
      </c>
      <c r="L39" s="16">
        <v>36.451140459201646</v>
      </c>
      <c r="M39" s="16">
        <v>39.314100996019476</v>
      </c>
      <c r="N39" s="4">
        <f t="shared" si="40"/>
        <v>37.882620727610558</v>
      </c>
      <c r="O39" s="4">
        <f t="shared" si="41"/>
        <v>2.024418809853366</v>
      </c>
      <c r="P39" s="4">
        <f t="shared" si="42"/>
        <v>1.431480268408915</v>
      </c>
      <c r="Q39" s="4">
        <f t="shared" si="33"/>
        <v>94.706551819026402</v>
      </c>
      <c r="R39" s="8"/>
      <c r="S39" s="8"/>
      <c r="T39" s="17" t="s">
        <v>1</v>
      </c>
      <c r="U39" s="16">
        <v>39.72145632579916</v>
      </c>
      <c r="V39" s="16">
        <v>36.278777042599678</v>
      </c>
      <c r="W39" s="4">
        <f t="shared" si="43"/>
        <v>38.000116684199419</v>
      </c>
      <c r="X39" s="4">
        <f t="shared" si="44"/>
        <v>2.4343418666007963</v>
      </c>
      <c r="Y39" s="4">
        <f t="shared" si="45"/>
        <v>1.7213396415997408</v>
      </c>
      <c r="Z39" s="4">
        <f t="shared" si="34"/>
        <v>95.000291710498558</v>
      </c>
      <c r="AC39" s="18">
        <f t="shared" si="35"/>
        <v>38.167635625459113</v>
      </c>
      <c r="AD39" s="18">
        <f t="shared" si="36"/>
        <v>1.534517642543463</v>
      </c>
      <c r="AE39" s="18">
        <f t="shared" si="46"/>
        <v>0.62646420425500604</v>
      </c>
      <c r="AF39" s="18">
        <f t="shared" si="47"/>
        <v>95.419089063647775</v>
      </c>
      <c r="AG39" s="17" t="s">
        <v>1</v>
      </c>
    </row>
    <row r="40" spans="2:33" ht="15.75" x14ac:dyDescent="0.25">
      <c r="B40" s="8" t="s">
        <v>2</v>
      </c>
      <c r="C40" s="16">
        <v>23.875723982811419</v>
      </c>
      <c r="D40" s="16">
        <v>43.240620403752033</v>
      </c>
      <c r="E40" s="4">
        <f t="shared" si="37"/>
        <v>33.558172193281727</v>
      </c>
      <c r="F40" s="4">
        <f t="shared" si="38"/>
        <v>13.69304957622221</v>
      </c>
      <c r="G40" s="4">
        <f t="shared" si="39"/>
        <v>9.6824482104703051</v>
      </c>
      <c r="H40" s="4">
        <f t="shared" si="32"/>
        <v>83.895430483204308</v>
      </c>
      <c r="I40" s="8"/>
      <c r="J40" s="8"/>
      <c r="K40" s="17" t="s">
        <v>2</v>
      </c>
      <c r="L40" s="16">
        <v>44.021649549739131</v>
      </c>
      <c r="M40" s="16">
        <v>43.892764810207701</v>
      </c>
      <c r="N40" s="4">
        <f t="shared" si="40"/>
        <v>43.957207179973416</v>
      </c>
      <c r="O40" s="4">
        <f t="shared" si="41"/>
        <v>9.1135273314135484E-2</v>
      </c>
      <c r="P40" s="4">
        <f t="shared" si="42"/>
        <v>6.4442369765714602E-2</v>
      </c>
      <c r="Q40" s="4">
        <f t="shared" si="33"/>
        <v>109.89301794993354</v>
      </c>
      <c r="R40" s="8"/>
      <c r="S40" s="8"/>
      <c r="T40" s="17" t="s">
        <v>2</v>
      </c>
      <c r="U40" s="16">
        <v>42.651549154257786</v>
      </c>
      <c r="V40" s="16">
        <v>44.157165031250997</v>
      </c>
      <c r="W40" s="4">
        <f t="shared" si="43"/>
        <v>43.404357092754395</v>
      </c>
      <c r="X40" s="4">
        <f t="shared" si="44"/>
        <v>1.0646311964840303</v>
      </c>
      <c r="Y40" s="4">
        <f t="shared" si="45"/>
        <v>0.75280793849660543</v>
      </c>
      <c r="Z40" s="4">
        <f t="shared" si="34"/>
        <v>108.51089273188599</v>
      </c>
      <c r="AC40" s="18">
        <f t="shared" si="35"/>
        <v>40.306578822003182</v>
      </c>
      <c r="AD40" s="18">
        <f t="shared" si="36"/>
        <v>8.0693242742884141</v>
      </c>
      <c r="AE40" s="18">
        <f t="shared" si="46"/>
        <v>3.2942878401767972</v>
      </c>
      <c r="AF40" s="18">
        <f t="shared" si="47"/>
        <v>100.76644705500794</v>
      </c>
      <c r="AG40" s="17" t="s">
        <v>2</v>
      </c>
    </row>
    <row r="41" spans="2:33" ht="15.75" x14ac:dyDescent="0.25">
      <c r="B41" s="8" t="s">
        <v>3</v>
      </c>
      <c r="C41" s="16">
        <v>14.64984628870995</v>
      </c>
      <c r="D41" s="16">
        <v>18.696585720977179</v>
      </c>
      <c r="E41" s="4">
        <f t="shared" si="37"/>
        <v>16.673216004843564</v>
      </c>
      <c r="F41" s="4">
        <f t="shared" si="38"/>
        <v>2.8614768942511772</v>
      </c>
      <c r="G41" s="4">
        <f t="shared" si="39"/>
        <v>2.0233697161336286</v>
      </c>
      <c r="H41" s="4">
        <f t="shared" si="32"/>
        <v>41.683040012108904</v>
      </c>
      <c r="I41" s="8"/>
      <c r="J41" s="8"/>
      <c r="K41" s="17" t="s">
        <v>3</v>
      </c>
      <c r="L41" s="16">
        <v>39.911860018233384</v>
      </c>
      <c r="M41" s="16">
        <v>36.416347662098545</v>
      </c>
      <c r="N41" s="4">
        <f t="shared" si="40"/>
        <v>38.164103840165964</v>
      </c>
      <c r="O41" s="4">
        <f t="shared" si="41"/>
        <v>2.4717004907443108</v>
      </c>
      <c r="P41" s="4">
        <f t="shared" si="42"/>
        <v>1.7477561780674193</v>
      </c>
      <c r="Q41" s="4">
        <f t="shared" si="33"/>
        <v>95.410259600414918</v>
      </c>
      <c r="R41" s="8"/>
      <c r="S41" s="8"/>
      <c r="T41" s="17" t="s">
        <v>3</v>
      </c>
      <c r="U41" s="16">
        <v>39.226566211696621</v>
      </c>
      <c r="V41" s="16">
        <v>48.730434908974921</v>
      </c>
      <c r="W41" s="4">
        <f t="shared" si="43"/>
        <v>43.978500560335775</v>
      </c>
      <c r="X41" s="4">
        <f t="shared" si="44"/>
        <v>6.7202500033519774</v>
      </c>
      <c r="Y41" s="4">
        <f t="shared" si="45"/>
        <v>4.7519343486391019</v>
      </c>
      <c r="Z41" s="4">
        <f t="shared" si="34"/>
        <v>109.94625140083944</v>
      </c>
      <c r="AC41" s="18">
        <f t="shared" si="35"/>
        <v>32.938606801781766</v>
      </c>
      <c r="AD41" s="18">
        <f t="shared" si="36"/>
        <v>13.318822290208102</v>
      </c>
      <c r="AE41" s="18">
        <f t="shared" si="46"/>
        <v>5.4373864309694513</v>
      </c>
      <c r="AF41" s="18">
        <f t="shared" si="47"/>
        <v>82.346517004454412</v>
      </c>
      <c r="AG41" s="17" t="s">
        <v>3</v>
      </c>
    </row>
    <row r="42" spans="2:33" ht="15.75" x14ac:dyDescent="0.25">
      <c r="B42" s="19" t="s">
        <v>4</v>
      </c>
      <c r="C42" s="16">
        <v>15.973811405958797</v>
      </c>
      <c r="D42" s="16">
        <v>16.983645859760692</v>
      </c>
      <c r="E42" s="4">
        <f t="shared" si="37"/>
        <v>16.478728632859745</v>
      </c>
      <c r="F42" s="4">
        <f t="shared" si="38"/>
        <v>0.7140607901591336</v>
      </c>
      <c r="G42" s="4">
        <f t="shared" si="39"/>
        <v>0.50491722690094765</v>
      </c>
      <c r="H42" s="4">
        <f t="shared" si="32"/>
        <v>41.196821582149362</v>
      </c>
      <c r="I42" s="8"/>
      <c r="J42" s="8"/>
      <c r="K42" s="17" t="s">
        <v>4</v>
      </c>
      <c r="L42" s="16">
        <v>35.805288658487967</v>
      </c>
      <c r="M42" s="16">
        <v>34.006371115562821</v>
      </c>
      <c r="N42" s="4">
        <f t="shared" si="40"/>
        <v>34.905829887025391</v>
      </c>
      <c r="O42" s="4">
        <f t="shared" si="41"/>
        <v>1.2720267933978129</v>
      </c>
      <c r="P42" s="4">
        <f t="shared" si="42"/>
        <v>0.89945877146257291</v>
      </c>
      <c r="Q42" s="4">
        <f t="shared" si="33"/>
        <v>87.264574717563477</v>
      </c>
      <c r="R42" s="8"/>
      <c r="S42" s="8"/>
      <c r="T42" s="17" t="s">
        <v>4</v>
      </c>
      <c r="U42" s="16">
        <v>32.924556654317975</v>
      </c>
      <c r="V42" s="16">
        <v>40.784805563276045</v>
      </c>
      <c r="W42" s="4">
        <f t="shared" si="43"/>
        <v>36.85468110879701</v>
      </c>
      <c r="X42" s="4">
        <f t="shared" si="44"/>
        <v>5.5580353053384366</v>
      </c>
      <c r="Y42" s="4">
        <f t="shared" si="45"/>
        <v>3.9301244544790515</v>
      </c>
      <c r="Z42" s="4">
        <f t="shared" si="34"/>
        <v>92.136702771992532</v>
      </c>
      <c r="AC42" s="18">
        <f t="shared" si="35"/>
        <v>29.413079876227382</v>
      </c>
      <c r="AD42" s="18">
        <f t="shared" si="36"/>
        <v>10.379884765984377</v>
      </c>
      <c r="AE42" s="18">
        <f t="shared" si="46"/>
        <v>4.2375702109250168</v>
      </c>
      <c r="AF42" s="18">
        <f t="shared" si="47"/>
        <v>73.532699690568464</v>
      </c>
      <c r="AG42" s="17" t="s">
        <v>4</v>
      </c>
    </row>
  </sheetData>
  <mergeCells count="13">
    <mergeCell ref="E35:G35"/>
    <mergeCell ref="N35:P35"/>
    <mergeCell ref="W35:Y35"/>
    <mergeCell ref="AD2:AE2"/>
    <mergeCell ref="AD5:AE5"/>
    <mergeCell ref="E6:G6"/>
    <mergeCell ref="N6:P6"/>
    <mergeCell ref="W6:Y6"/>
    <mergeCell ref="AD20:AE20"/>
    <mergeCell ref="E21:G21"/>
    <mergeCell ref="N21:P21"/>
    <mergeCell ref="W21:Y21"/>
    <mergeCell ref="AD34:AE3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zoomScale="80" zoomScaleNormal="80" workbookViewId="0">
      <selection activeCell="U15" sqref="U15"/>
    </sheetView>
  </sheetViews>
  <sheetFormatPr defaultRowHeight="15" x14ac:dyDescent="0.25"/>
  <cols>
    <col min="2" max="2" width="14.5703125" customWidth="1"/>
    <col min="3" max="3" width="12.7109375" customWidth="1"/>
    <col min="6" max="6" width="15.140625" customWidth="1"/>
    <col min="7" max="7" width="15.7109375" customWidth="1"/>
    <col min="21" max="21" width="9.140625" style="22"/>
  </cols>
  <sheetData>
    <row r="1" spans="1:21" s="21" customFormat="1" x14ac:dyDescent="0.25">
      <c r="B1" s="21" t="s">
        <v>0</v>
      </c>
      <c r="U1" s="22"/>
    </row>
    <row r="3" spans="1:21" s="21" customFormat="1" x14ac:dyDescent="0.25">
      <c r="A3" s="23" t="s">
        <v>24</v>
      </c>
      <c r="B3" s="23" t="s">
        <v>24</v>
      </c>
      <c r="C3" s="23" t="s">
        <v>22</v>
      </c>
      <c r="U3" s="22"/>
    </row>
    <row r="4" spans="1:21" x14ac:dyDescent="0.25">
      <c r="A4" s="24" t="s">
        <v>25</v>
      </c>
      <c r="B4" s="25">
        <v>100</v>
      </c>
      <c r="C4" s="26">
        <v>1.2050887754022499</v>
      </c>
      <c r="Q4" t="s">
        <v>26</v>
      </c>
      <c r="U4" s="22">
        <v>6</v>
      </c>
    </row>
    <row r="5" spans="1:21" x14ac:dyDescent="0.25">
      <c r="A5" s="24" t="s">
        <v>27</v>
      </c>
      <c r="B5" s="25">
        <v>100</v>
      </c>
      <c r="C5" s="26">
        <v>1.1957088326074801</v>
      </c>
    </row>
    <row r="6" spans="1:21" x14ac:dyDescent="0.25">
      <c r="A6" s="24" t="s">
        <v>28</v>
      </c>
      <c r="B6" s="25">
        <v>100</v>
      </c>
      <c r="C6" s="26">
        <v>1.19195866168938</v>
      </c>
      <c r="Q6" s="21" t="s">
        <v>29</v>
      </c>
      <c r="U6" s="27">
        <v>1.0680676974812141E-2</v>
      </c>
    </row>
    <row r="7" spans="1:21" x14ac:dyDescent="0.25">
      <c r="A7" s="24" t="s">
        <v>30</v>
      </c>
      <c r="B7" s="25">
        <v>10</v>
      </c>
      <c r="C7" s="26">
        <v>0.31022439739232699</v>
      </c>
      <c r="Q7" s="28" t="s">
        <v>31</v>
      </c>
      <c r="U7" s="22">
        <f>SQRT(6)</f>
        <v>2.4494897427831779</v>
      </c>
    </row>
    <row r="8" spans="1:21" x14ac:dyDescent="0.25">
      <c r="A8" s="24" t="s">
        <v>32</v>
      </c>
      <c r="B8" s="25">
        <v>10</v>
      </c>
      <c r="C8" s="26">
        <v>0.317139644313021</v>
      </c>
      <c r="Q8" s="29" t="s">
        <v>33</v>
      </c>
      <c r="R8" s="21"/>
      <c r="S8" s="21"/>
      <c r="T8" s="21"/>
      <c r="U8" s="29">
        <f>U6*U7</f>
        <v>2.6162208695782802E-2</v>
      </c>
    </row>
    <row r="9" spans="1:21" x14ac:dyDescent="0.25">
      <c r="A9" s="24" t="s">
        <v>34</v>
      </c>
      <c r="B9" s="25">
        <v>10</v>
      </c>
      <c r="C9" s="26">
        <v>0.30972458182220902</v>
      </c>
      <c r="Q9" s="21"/>
    </row>
    <row r="10" spans="1:21" x14ac:dyDescent="0.25">
      <c r="A10" s="24" t="s">
        <v>35</v>
      </c>
      <c r="B10" s="25">
        <v>20</v>
      </c>
      <c r="C10" s="26">
        <v>0.477423040089134</v>
      </c>
      <c r="Q10" s="21" t="s">
        <v>36</v>
      </c>
      <c r="U10" s="30">
        <v>9.5505890286272238E-3</v>
      </c>
    </row>
    <row r="11" spans="1:21" x14ac:dyDescent="0.25">
      <c r="A11" s="24" t="s">
        <v>37</v>
      </c>
      <c r="B11" s="25">
        <v>20</v>
      </c>
      <c r="C11" s="26">
        <v>0.48951015251868701</v>
      </c>
      <c r="Q11" s="29" t="s">
        <v>38</v>
      </c>
      <c r="R11" s="29"/>
      <c r="S11" s="29"/>
      <c r="T11" s="29"/>
      <c r="U11" s="29"/>
    </row>
    <row r="12" spans="1:21" x14ac:dyDescent="0.25">
      <c r="A12" s="24" t="s">
        <v>39</v>
      </c>
      <c r="B12" s="25">
        <v>20</v>
      </c>
      <c r="C12" s="26">
        <v>0.48196442164310899</v>
      </c>
      <c r="Q12" s="31" t="s">
        <v>40</v>
      </c>
      <c r="R12" s="29"/>
      <c r="S12" s="29"/>
      <c r="T12" s="29"/>
      <c r="U12" s="29">
        <f>3*(U8/U10)</f>
        <v>8.2179880059847861</v>
      </c>
    </row>
    <row r="13" spans="1:21" x14ac:dyDescent="0.25">
      <c r="A13" s="24" t="s">
        <v>41</v>
      </c>
      <c r="B13" s="25">
        <v>50</v>
      </c>
      <c r="C13" s="26">
        <v>0.73702251876715197</v>
      </c>
    </row>
    <row r="14" spans="1:21" x14ac:dyDescent="0.25">
      <c r="A14" s="24" t="s">
        <v>42</v>
      </c>
      <c r="B14" s="25">
        <v>50</v>
      </c>
      <c r="C14" s="26">
        <v>0.753639490258037</v>
      </c>
      <c r="Q14" s="29" t="s">
        <v>43</v>
      </c>
      <c r="R14" s="31"/>
      <c r="S14" s="31"/>
      <c r="T14" s="31"/>
      <c r="U14" s="29"/>
    </row>
    <row r="15" spans="1:21" x14ac:dyDescent="0.25">
      <c r="A15" s="24" t="s">
        <v>44</v>
      </c>
      <c r="B15" s="25">
        <v>50</v>
      </c>
      <c r="C15" s="26">
        <v>0.78006591936278502</v>
      </c>
      <c r="Q15" s="31" t="s">
        <v>45</v>
      </c>
      <c r="R15" s="31"/>
      <c r="S15" s="31"/>
      <c r="T15" s="31"/>
      <c r="U15" s="29">
        <f xml:space="preserve"> 10*(U8/U10)</f>
        <v>27.393293353282615</v>
      </c>
    </row>
    <row r="16" spans="1:21" x14ac:dyDescent="0.25">
      <c r="A16" s="24" t="s">
        <v>46</v>
      </c>
      <c r="B16" s="25">
        <v>5</v>
      </c>
      <c r="C16" s="26">
        <v>0.30068078770192003</v>
      </c>
    </row>
    <row r="17" spans="1:15" x14ac:dyDescent="0.25">
      <c r="A17" s="24" t="s">
        <v>47</v>
      </c>
      <c r="B17" s="25">
        <v>5</v>
      </c>
      <c r="C17" s="26">
        <v>0.28830490433907502</v>
      </c>
    </row>
    <row r="18" spans="1:15" x14ac:dyDescent="0.25">
      <c r="A18" s="24" t="s">
        <v>48</v>
      </c>
      <c r="B18" s="25">
        <v>5</v>
      </c>
      <c r="C18" s="26">
        <v>0.30143036099794601</v>
      </c>
    </row>
    <row r="19" spans="1:15" x14ac:dyDescent="0.25">
      <c r="A19" s="24" t="s">
        <v>49</v>
      </c>
      <c r="B19" s="25">
        <v>80</v>
      </c>
      <c r="C19" s="26">
        <v>1.03155077375339</v>
      </c>
    </row>
    <row r="20" spans="1:15" x14ac:dyDescent="0.25">
      <c r="A20" s="24" t="s">
        <v>50</v>
      </c>
      <c r="B20" s="25">
        <v>80</v>
      </c>
      <c r="C20" s="26">
        <v>1.0269195375204001</v>
      </c>
    </row>
    <row r="21" spans="1:15" x14ac:dyDescent="0.25">
      <c r="A21" s="24" t="s">
        <v>51</v>
      </c>
      <c r="B21" s="25">
        <v>80</v>
      </c>
      <c r="C21" s="26">
        <v>0.99122911553724402</v>
      </c>
    </row>
    <row r="22" spans="1:15" x14ac:dyDescent="0.25">
      <c r="A22" s="25"/>
      <c r="B22" s="25"/>
      <c r="C22" s="32"/>
      <c r="E22" t="s">
        <v>52</v>
      </c>
    </row>
    <row r="23" spans="1:15" ht="15.75" thickBot="1" x14ac:dyDescent="0.3">
      <c r="N23" s="1"/>
      <c r="O23" s="1"/>
    </row>
    <row r="24" spans="1:15" x14ac:dyDescent="0.25">
      <c r="E24" s="33" t="s">
        <v>53</v>
      </c>
      <c r="F24" s="33"/>
      <c r="N24" s="1"/>
      <c r="O24" s="1"/>
    </row>
    <row r="25" spans="1:15" x14ac:dyDescent="0.25">
      <c r="E25" s="34" t="s">
        <v>54</v>
      </c>
      <c r="F25" s="34">
        <v>0.99692383300030207</v>
      </c>
      <c r="N25" s="1"/>
      <c r="O25" s="1"/>
    </row>
    <row r="26" spans="1:15" x14ac:dyDescent="0.25">
      <c r="E26" s="34" t="s">
        <v>55</v>
      </c>
      <c r="F26" s="34">
        <v>0.99385712880401411</v>
      </c>
      <c r="N26" s="1"/>
      <c r="O26" s="1"/>
    </row>
    <row r="27" spans="1:15" x14ac:dyDescent="0.25">
      <c r="E27" s="34" t="s">
        <v>56</v>
      </c>
      <c r="F27" s="34">
        <v>0.99347319935426492</v>
      </c>
      <c r="N27" s="1"/>
      <c r="O27" s="1"/>
    </row>
    <row r="28" spans="1:15" x14ac:dyDescent="0.25">
      <c r="E28" s="34" t="s">
        <v>57</v>
      </c>
      <c r="F28" s="34">
        <v>2.8568445397979019E-2</v>
      </c>
      <c r="N28" s="1"/>
      <c r="O28" s="1"/>
    </row>
    <row r="29" spans="1:15" ht="15.75" thickBot="1" x14ac:dyDescent="0.3">
      <c r="E29" s="35" t="s">
        <v>58</v>
      </c>
      <c r="F29" s="35">
        <v>18</v>
      </c>
      <c r="N29" s="1"/>
      <c r="O29" s="1"/>
    </row>
    <row r="30" spans="1:15" x14ac:dyDescent="0.25">
      <c r="N30" s="1"/>
      <c r="O30" s="1"/>
    </row>
    <row r="31" spans="1:15" ht="15.75" thickBot="1" x14ac:dyDescent="0.3">
      <c r="E31" t="s">
        <v>59</v>
      </c>
      <c r="N31" s="1"/>
      <c r="O31" s="1"/>
    </row>
    <row r="32" spans="1:15" x14ac:dyDescent="0.25">
      <c r="E32" s="36"/>
      <c r="F32" s="36" t="s">
        <v>60</v>
      </c>
      <c r="G32" s="36" t="s">
        <v>61</v>
      </c>
      <c r="H32" s="36" t="s">
        <v>62</v>
      </c>
      <c r="I32" s="36" t="s">
        <v>63</v>
      </c>
      <c r="J32" s="36" t="s">
        <v>64</v>
      </c>
      <c r="N32" s="1"/>
      <c r="O32" s="1"/>
    </row>
    <row r="33" spans="5:15" x14ac:dyDescent="0.25">
      <c r="E33" s="34" t="s">
        <v>65</v>
      </c>
      <c r="F33" s="34">
        <v>1</v>
      </c>
      <c r="G33" s="34">
        <v>2.1127385027598788</v>
      </c>
      <c r="H33" s="34">
        <v>2.1127385027598788</v>
      </c>
      <c r="I33" s="34">
        <v>2588.6452040953131</v>
      </c>
      <c r="J33" s="34">
        <v>3.9926284312278201E-19</v>
      </c>
      <c r="N33" s="1"/>
      <c r="O33" s="1"/>
    </row>
    <row r="34" spans="5:15" x14ac:dyDescent="0.25">
      <c r="E34" s="34" t="s">
        <v>66</v>
      </c>
      <c r="F34" s="34">
        <v>16</v>
      </c>
      <c r="G34" s="34">
        <v>1.3058497159316937E-2</v>
      </c>
      <c r="H34" s="34">
        <v>8.1615607245730856E-4</v>
      </c>
      <c r="I34" s="34"/>
      <c r="J34" s="34"/>
      <c r="N34" s="1"/>
      <c r="O34" s="1"/>
    </row>
    <row r="35" spans="5:15" ht="15.75" thickBot="1" x14ac:dyDescent="0.3">
      <c r="E35" s="35" t="s">
        <v>67</v>
      </c>
      <c r="F35" s="35">
        <v>17</v>
      </c>
      <c r="G35" s="35">
        <v>2.1257969999191957</v>
      </c>
      <c r="H35" s="35"/>
      <c r="I35" s="35"/>
      <c r="J35" s="35"/>
      <c r="N35" s="1"/>
      <c r="O35" s="1"/>
    </row>
    <row r="36" spans="5:15" ht="15.75" thickBot="1" x14ac:dyDescent="0.3">
      <c r="N36" s="1"/>
      <c r="O36" s="1"/>
    </row>
    <row r="37" spans="5:15" x14ac:dyDescent="0.25">
      <c r="E37" s="36"/>
      <c r="F37" s="36" t="s">
        <v>68</v>
      </c>
      <c r="G37" s="37" t="s">
        <v>57</v>
      </c>
      <c r="H37" s="36" t="s">
        <v>69</v>
      </c>
      <c r="I37" s="36" t="s">
        <v>70</v>
      </c>
      <c r="J37" s="36" t="s">
        <v>71</v>
      </c>
      <c r="K37" s="36" t="s">
        <v>72</v>
      </c>
      <c r="L37" s="36" t="s">
        <v>73</v>
      </c>
      <c r="M37" s="36" t="s">
        <v>74</v>
      </c>
      <c r="N37" s="1"/>
      <c r="O37" s="1"/>
    </row>
    <row r="38" spans="5:15" x14ac:dyDescent="0.25">
      <c r="E38" s="38" t="s">
        <v>75</v>
      </c>
      <c r="F38" s="39">
        <v>0.25538153544205006</v>
      </c>
      <c r="G38" s="38">
        <v>1.0680676974812141E-2</v>
      </c>
      <c r="H38" s="34">
        <v>23.910613160973522</v>
      </c>
      <c r="I38" s="34">
        <v>5.9983333377682746E-14</v>
      </c>
      <c r="J38" s="34">
        <v>0.23273951172387536</v>
      </c>
      <c r="K38" s="34">
        <v>0.27802355916022475</v>
      </c>
      <c r="L38" s="34">
        <v>0.23273951172387536</v>
      </c>
      <c r="M38" s="34">
        <v>0.27802355916022475</v>
      </c>
      <c r="N38" s="1"/>
      <c r="O38" s="1"/>
    </row>
    <row r="39" spans="5:15" ht="15.75" thickBot="1" x14ac:dyDescent="0.3">
      <c r="E39" s="40" t="s">
        <v>76</v>
      </c>
      <c r="F39" s="40">
        <v>9.5505890286272238E-3</v>
      </c>
      <c r="G39" s="40">
        <v>1.8771280177618763E-4</v>
      </c>
      <c r="H39" s="35">
        <v>50.878730370315992</v>
      </c>
      <c r="I39" s="35">
        <v>3.9926284312277917E-19</v>
      </c>
      <c r="J39" s="35">
        <v>9.1526556654102139E-3</v>
      </c>
      <c r="K39" s="35">
        <v>9.9485223918442337E-3</v>
      </c>
      <c r="L39" s="35">
        <v>9.1526556654102139E-3</v>
      </c>
      <c r="M39" s="35">
        <v>9.9485223918442337E-3</v>
      </c>
      <c r="N39" s="1"/>
      <c r="O39" s="1"/>
    </row>
    <row r="40" spans="5:15" x14ac:dyDescent="0.25">
      <c r="N40" s="1"/>
      <c r="O40" s="1"/>
    </row>
  </sheetData>
  <pageMargins left="0.7" right="0.7" top="0.75" bottom="0.75" header="0.3" footer="0.3"/>
  <pageSetup orientation="portrait" horizontalDpi="30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zoomScale="80" zoomScaleNormal="80" workbookViewId="0">
      <selection activeCell="U15" sqref="U15"/>
    </sheetView>
  </sheetViews>
  <sheetFormatPr defaultRowHeight="15" x14ac:dyDescent="0.25"/>
  <cols>
    <col min="3" max="3" width="11.140625" customWidth="1"/>
    <col min="6" max="6" width="12.85546875" customWidth="1"/>
    <col min="7" max="7" width="13.85546875" customWidth="1"/>
    <col min="19" max="19" width="9.140625" style="41"/>
  </cols>
  <sheetData>
    <row r="1" spans="1:21" x14ac:dyDescent="0.25">
      <c r="A1" s="21" t="s">
        <v>19</v>
      </c>
      <c r="B1" s="21"/>
    </row>
    <row r="3" spans="1:21" x14ac:dyDescent="0.25">
      <c r="A3" s="23" t="s">
        <v>24</v>
      </c>
      <c r="B3" s="23" t="s">
        <v>24</v>
      </c>
      <c r="C3" s="23" t="s">
        <v>22</v>
      </c>
    </row>
    <row r="4" spans="1:21" x14ac:dyDescent="0.25">
      <c r="A4" s="24" t="s">
        <v>25</v>
      </c>
      <c r="B4" s="25">
        <v>100</v>
      </c>
      <c r="C4" s="26">
        <v>0.75611021733370798</v>
      </c>
      <c r="N4" s="22"/>
      <c r="O4" s="22"/>
      <c r="P4" s="22"/>
      <c r="Q4" s="22"/>
      <c r="R4" s="22"/>
      <c r="T4" s="22"/>
      <c r="U4" s="22"/>
    </row>
    <row r="5" spans="1:21" x14ac:dyDescent="0.25">
      <c r="A5" s="24" t="s">
        <v>27</v>
      </c>
      <c r="B5" s="25">
        <v>100</v>
      </c>
      <c r="C5" s="26">
        <v>0.741505511394978</v>
      </c>
      <c r="N5" s="22"/>
      <c r="O5" s="22" t="s">
        <v>26</v>
      </c>
      <c r="P5" s="22"/>
      <c r="Q5" s="22"/>
      <c r="R5" s="22"/>
      <c r="S5" s="41">
        <v>6</v>
      </c>
      <c r="T5" s="22"/>
      <c r="U5" s="22"/>
    </row>
    <row r="6" spans="1:21" x14ac:dyDescent="0.25">
      <c r="A6" s="24" t="s">
        <v>28</v>
      </c>
      <c r="B6" s="25">
        <v>100</v>
      </c>
      <c r="C6" s="26">
        <v>0.74501096779409004</v>
      </c>
      <c r="N6" s="22"/>
      <c r="O6" s="22"/>
      <c r="P6" s="22"/>
      <c r="Q6" s="22"/>
      <c r="R6" s="22"/>
      <c r="T6" s="22"/>
      <c r="U6" s="22"/>
    </row>
    <row r="7" spans="1:21" x14ac:dyDescent="0.25">
      <c r="A7" s="24" t="s">
        <v>30</v>
      </c>
      <c r="B7" s="25">
        <v>10</v>
      </c>
      <c r="C7" s="26">
        <v>0.19981081330085201</v>
      </c>
      <c r="N7" s="22"/>
      <c r="O7" s="22" t="s">
        <v>29</v>
      </c>
      <c r="P7" s="22"/>
      <c r="Q7" s="22"/>
      <c r="R7" s="22"/>
      <c r="S7" s="30">
        <v>6.8043087795506395E-3</v>
      </c>
      <c r="T7" s="22"/>
      <c r="U7" s="22"/>
    </row>
    <row r="8" spans="1:21" x14ac:dyDescent="0.25">
      <c r="A8" s="24" t="s">
        <v>32</v>
      </c>
      <c r="B8" s="25">
        <v>10</v>
      </c>
      <c r="C8" s="26">
        <v>0.207428711326445</v>
      </c>
      <c r="N8" s="22"/>
      <c r="O8" s="42" t="s">
        <v>31</v>
      </c>
      <c r="P8" s="22"/>
      <c r="Q8" s="22"/>
      <c r="R8" s="22"/>
      <c r="S8" s="41">
        <f>SQRT(6)</f>
        <v>2.4494897427831779</v>
      </c>
      <c r="T8" s="22"/>
      <c r="U8" s="22"/>
    </row>
    <row r="9" spans="1:21" x14ac:dyDescent="0.25">
      <c r="A9" s="24" t="s">
        <v>34</v>
      </c>
      <c r="B9" s="25">
        <v>10</v>
      </c>
      <c r="C9" s="26">
        <v>0.201141741290432</v>
      </c>
      <c r="N9" s="22"/>
      <c r="O9" s="29" t="s">
        <v>33</v>
      </c>
      <c r="P9" s="22"/>
      <c r="Q9" s="22"/>
      <c r="R9" s="22"/>
      <c r="S9" s="43">
        <f>S7*S8</f>
        <v>1.6667084562238817E-2</v>
      </c>
      <c r="T9" s="22"/>
      <c r="U9" s="22"/>
    </row>
    <row r="10" spans="1:21" x14ac:dyDescent="0.25">
      <c r="A10" s="24" t="s">
        <v>35</v>
      </c>
      <c r="B10" s="25">
        <v>20</v>
      </c>
      <c r="C10" s="26">
        <v>0.30672057605738201</v>
      </c>
      <c r="N10" s="22"/>
      <c r="O10" s="22"/>
      <c r="P10" s="22"/>
      <c r="Q10" s="22"/>
      <c r="R10" s="22"/>
      <c r="T10" s="22"/>
      <c r="U10" s="22"/>
    </row>
    <row r="11" spans="1:21" x14ac:dyDescent="0.25">
      <c r="A11" s="24" t="s">
        <v>37</v>
      </c>
      <c r="B11" s="25">
        <v>20</v>
      </c>
      <c r="C11" s="26">
        <v>0.31113925275910498</v>
      </c>
      <c r="N11" s="22"/>
      <c r="O11" s="22" t="s">
        <v>36</v>
      </c>
      <c r="P11" s="22"/>
      <c r="Q11" s="22"/>
      <c r="R11" s="22"/>
      <c r="S11" s="30">
        <v>5.8712432361214973E-3</v>
      </c>
      <c r="T11" s="22"/>
      <c r="U11" s="22"/>
    </row>
    <row r="12" spans="1:21" x14ac:dyDescent="0.25">
      <c r="A12" s="24" t="s">
        <v>39</v>
      </c>
      <c r="B12" s="25">
        <v>20</v>
      </c>
      <c r="C12" s="26">
        <v>0.30748347598216802</v>
      </c>
      <c r="N12" s="22"/>
      <c r="O12" s="29" t="s">
        <v>38</v>
      </c>
      <c r="P12" s="29"/>
      <c r="Q12" s="29"/>
      <c r="R12" s="29"/>
      <c r="S12" s="43"/>
      <c r="T12" s="22"/>
      <c r="U12" s="22"/>
    </row>
    <row r="13" spans="1:21" x14ac:dyDescent="0.25">
      <c r="A13" s="24" t="s">
        <v>41</v>
      </c>
      <c r="B13" s="25">
        <v>50</v>
      </c>
      <c r="C13" s="26">
        <v>0.46365733945083698</v>
      </c>
      <c r="N13" s="22"/>
      <c r="O13" s="29" t="s">
        <v>40</v>
      </c>
      <c r="P13" s="29"/>
      <c r="Q13" s="29"/>
      <c r="R13" s="29"/>
      <c r="S13" s="43">
        <f>3*(S9/S11)</f>
        <v>8.5162974306864072</v>
      </c>
      <c r="T13" s="22"/>
      <c r="U13" s="22"/>
    </row>
    <row r="14" spans="1:21" x14ac:dyDescent="0.25">
      <c r="A14" s="24" t="s">
        <v>42</v>
      </c>
      <c r="B14" s="25">
        <v>50</v>
      </c>
      <c r="C14" s="26">
        <v>0.48148143160142798</v>
      </c>
      <c r="N14" s="22"/>
      <c r="O14" s="22"/>
      <c r="P14" s="22"/>
      <c r="Q14" s="22"/>
      <c r="R14" s="22"/>
      <c r="T14" s="22"/>
      <c r="U14" s="22"/>
    </row>
    <row r="15" spans="1:21" x14ac:dyDescent="0.25">
      <c r="A15" s="24" t="s">
        <v>44</v>
      </c>
      <c r="B15" s="25">
        <v>50</v>
      </c>
      <c r="C15" s="26">
        <v>0.49073605016323701</v>
      </c>
      <c r="N15" s="22"/>
      <c r="O15" s="29" t="s">
        <v>43</v>
      </c>
      <c r="P15" s="29"/>
      <c r="Q15" s="29"/>
      <c r="R15" s="29"/>
      <c r="S15" s="43"/>
      <c r="T15" s="22"/>
      <c r="U15" s="22"/>
    </row>
    <row r="16" spans="1:21" x14ac:dyDescent="0.25">
      <c r="A16" s="24" t="s">
        <v>46</v>
      </c>
      <c r="B16" s="25">
        <v>5</v>
      </c>
      <c r="C16" s="26">
        <v>0.197256347840223</v>
      </c>
      <c r="N16" s="22"/>
      <c r="O16" s="29" t="s">
        <v>45</v>
      </c>
      <c r="P16" s="29"/>
      <c r="Q16" s="29"/>
      <c r="R16" s="29"/>
      <c r="S16" s="43">
        <f xml:space="preserve"> 10*(S9/S11)</f>
        <v>28.387658102288022</v>
      </c>
      <c r="T16" s="22"/>
      <c r="U16" s="22"/>
    </row>
    <row r="17" spans="1:21" x14ac:dyDescent="0.25">
      <c r="A17" s="24" t="s">
        <v>47</v>
      </c>
      <c r="B17" s="25">
        <v>5</v>
      </c>
      <c r="C17" s="26">
        <v>0.18910095659964599</v>
      </c>
      <c r="N17" s="22"/>
      <c r="O17" s="22"/>
      <c r="P17" s="22"/>
      <c r="Q17" s="22"/>
      <c r="R17" s="22"/>
      <c r="T17" s="22"/>
      <c r="U17" s="22"/>
    </row>
    <row r="18" spans="1:21" x14ac:dyDescent="0.25">
      <c r="A18" s="24" t="s">
        <v>48</v>
      </c>
      <c r="B18" s="25">
        <v>5</v>
      </c>
      <c r="C18" s="26">
        <v>0.197636088618827</v>
      </c>
    </row>
    <row r="19" spans="1:21" x14ac:dyDescent="0.25">
      <c r="A19" s="24" t="s">
        <v>49</v>
      </c>
      <c r="B19" s="25">
        <v>80</v>
      </c>
      <c r="C19" s="26">
        <v>0.64488633700476505</v>
      </c>
    </row>
    <row r="20" spans="1:21" x14ac:dyDescent="0.25">
      <c r="A20" s="24" t="s">
        <v>50</v>
      </c>
      <c r="B20" s="25">
        <v>80</v>
      </c>
      <c r="C20" s="26">
        <v>0.64331966246259698</v>
      </c>
    </row>
    <row r="21" spans="1:21" x14ac:dyDescent="0.25">
      <c r="A21" s="24" t="s">
        <v>51</v>
      </c>
      <c r="B21" s="25">
        <v>80</v>
      </c>
      <c r="C21" s="26">
        <v>0.62133750164912804</v>
      </c>
    </row>
    <row r="22" spans="1:21" x14ac:dyDescent="0.25">
      <c r="A22" s="25"/>
      <c r="B22" s="25"/>
      <c r="C22" s="32"/>
      <c r="E22" t="s">
        <v>52</v>
      </c>
    </row>
    <row r="23" spans="1:21" ht="15.75" thickBot="1" x14ac:dyDescent="0.3">
      <c r="N23" s="1"/>
      <c r="O23" s="1"/>
    </row>
    <row r="24" spans="1:21" x14ac:dyDescent="0.25">
      <c r="C24" s="1"/>
      <c r="D24" s="44"/>
      <c r="E24" s="33" t="s">
        <v>53</v>
      </c>
      <c r="F24" s="33"/>
      <c r="N24" s="1"/>
      <c r="O24" s="1"/>
    </row>
    <row r="25" spans="1:21" x14ac:dyDescent="0.25">
      <c r="C25" s="1"/>
      <c r="D25" s="34"/>
      <c r="E25" s="34" t="s">
        <v>54</v>
      </c>
      <c r="F25" s="34">
        <v>0.99669757774972434</v>
      </c>
      <c r="N25" s="1"/>
      <c r="O25" s="1"/>
    </row>
    <row r="26" spans="1:21" x14ac:dyDescent="0.25">
      <c r="C26" s="1"/>
      <c r="D26" s="34"/>
      <c r="E26" s="34" t="s">
        <v>55</v>
      </c>
      <c r="F26" s="34">
        <v>0.99340606149216781</v>
      </c>
      <c r="N26" s="1"/>
      <c r="O26" s="1"/>
    </row>
    <row r="27" spans="1:21" x14ac:dyDescent="0.25">
      <c r="C27" s="1"/>
      <c r="D27" s="34"/>
      <c r="E27" s="34" t="s">
        <v>56</v>
      </c>
      <c r="F27" s="34">
        <v>0.9929939403354282</v>
      </c>
      <c r="N27" s="1"/>
      <c r="O27" s="1"/>
    </row>
    <row r="28" spans="1:21" x14ac:dyDescent="0.25">
      <c r="C28" s="1"/>
      <c r="D28" s="34"/>
      <c r="E28" s="34" t="s">
        <v>57</v>
      </c>
      <c r="F28" s="34">
        <v>1.8200018996735994E-2</v>
      </c>
      <c r="N28" s="1"/>
      <c r="O28" s="1"/>
    </row>
    <row r="29" spans="1:21" ht="15.75" thickBot="1" x14ac:dyDescent="0.3">
      <c r="C29" s="1"/>
      <c r="D29" s="34"/>
      <c r="E29" s="35" t="s">
        <v>58</v>
      </c>
      <c r="F29" s="35">
        <v>18</v>
      </c>
      <c r="N29" s="1"/>
      <c r="O29" s="1"/>
    </row>
    <row r="30" spans="1:21" x14ac:dyDescent="0.25">
      <c r="C30" s="41"/>
      <c r="D30" s="41"/>
      <c r="E30" s="22"/>
      <c r="F30" s="22"/>
      <c r="G30" s="22"/>
      <c r="H30" s="22"/>
      <c r="I30" s="22"/>
      <c r="J30" s="22"/>
      <c r="K30" s="22"/>
      <c r="L30" s="22"/>
      <c r="M30" s="22"/>
      <c r="N30" s="41"/>
      <c r="O30" s="41"/>
    </row>
    <row r="31" spans="1:21" ht="15.75" thickBot="1" x14ac:dyDescent="0.3">
      <c r="C31" s="41"/>
      <c r="D31" s="41"/>
      <c r="E31" s="22" t="s">
        <v>59</v>
      </c>
      <c r="F31" s="22"/>
      <c r="G31" s="22"/>
      <c r="H31" s="22"/>
      <c r="I31" s="22"/>
      <c r="J31" s="22"/>
      <c r="K31" s="22"/>
      <c r="L31" s="22"/>
      <c r="M31" s="22"/>
      <c r="N31" s="41"/>
      <c r="O31" s="41"/>
    </row>
    <row r="32" spans="1:21" x14ac:dyDescent="0.25">
      <c r="C32" s="41"/>
      <c r="D32" s="45"/>
      <c r="E32" s="36"/>
      <c r="F32" s="36" t="s">
        <v>60</v>
      </c>
      <c r="G32" s="36" t="s">
        <v>61</v>
      </c>
      <c r="H32" s="36" t="s">
        <v>62</v>
      </c>
      <c r="I32" s="36" t="s">
        <v>63</v>
      </c>
      <c r="J32" s="36" t="s">
        <v>64</v>
      </c>
      <c r="K32" s="22"/>
      <c r="L32" s="22"/>
      <c r="M32" s="22"/>
      <c r="N32" s="41"/>
      <c r="O32" s="41"/>
    </row>
    <row r="33" spans="3:15" x14ac:dyDescent="0.25">
      <c r="C33" s="41"/>
      <c r="D33" s="30"/>
      <c r="E33" s="30" t="s">
        <v>65</v>
      </c>
      <c r="F33" s="30">
        <v>1</v>
      </c>
      <c r="G33" s="30">
        <v>0.79844605245203237</v>
      </c>
      <c r="H33" s="30">
        <v>0.79844605245203237</v>
      </c>
      <c r="I33" s="30">
        <v>2410.4709143094601</v>
      </c>
      <c r="J33" s="30">
        <v>7.0393787760179757E-19</v>
      </c>
      <c r="K33" s="22"/>
      <c r="L33" s="22"/>
      <c r="M33" s="22"/>
      <c r="N33" s="41"/>
      <c r="O33" s="41"/>
    </row>
    <row r="34" spans="3:15" x14ac:dyDescent="0.25">
      <c r="C34" s="41"/>
      <c r="D34" s="30"/>
      <c r="E34" s="30" t="s">
        <v>66</v>
      </c>
      <c r="F34" s="30">
        <v>16</v>
      </c>
      <c r="G34" s="30">
        <v>5.2998510637048179E-3</v>
      </c>
      <c r="H34" s="30">
        <v>3.3124069148155112E-4</v>
      </c>
      <c r="I34" s="30"/>
      <c r="J34" s="30"/>
      <c r="K34" s="22"/>
      <c r="L34" s="22"/>
      <c r="M34" s="22"/>
      <c r="N34" s="41"/>
      <c r="O34" s="41"/>
    </row>
    <row r="35" spans="3:15" ht="15.75" thickBot="1" x14ac:dyDescent="0.3">
      <c r="C35" s="41"/>
      <c r="D35" s="30"/>
      <c r="E35" s="46" t="s">
        <v>67</v>
      </c>
      <c r="F35" s="46">
        <v>17</v>
      </c>
      <c r="G35" s="46">
        <v>0.80374590351573716</v>
      </c>
      <c r="H35" s="46"/>
      <c r="I35" s="46"/>
      <c r="J35" s="46"/>
      <c r="K35" s="22"/>
      <c r="L35" s="22"/>
      <c r="M35" s="22"/>
      <c r="N35" s="41"/>
      <c r="O35" s="41"/>
    </row>
    <row r="36" spans="3:15" ht="15.75" thickBot="1" x14ac:dyDescent="0.3">
      <c r="C36" s="41"/>
      <c r="D36" s="41"/>
      <c r="E36" s="22"/>
      <c r="F36" s="22"/>
      <c r="G36" s="22"/>
      <c r="H36" s="22"/>
      <c r="I36" s="22"/>
      <c r="J36" s="22"/>
      <c r="K36" s="22"/>
      <c r="L36" s="22"/>
      <c r="M36" s="22"/>
      <c r="N36" s="41"/>
      <c r="O36" s="41"/>
    </row>
    <row r="37" spans="3:15" x14ac:dyDescent="0.25">
      <c r="C37" s="41"/>
      <c r="D37" s="45"/>
      <c r="E37" s="36"/>
      <c r="F37" s="36" t="s">
        <v>68</v>
      </c>
      <c r="G37" s="37" t="s">
        <v>57</v>
      </c>
      <c r="H37" s="36" t="s">
        <v>69</v>
      </c>
      <c r="I37" s="36" t="s">
        <v>70</v>
      </c>
      <c r="J37" s="36" t="s">
        <v>71</v>
      </c>
      <c r="K37" s="36" t="s">
        <v>72</v>
      </c>
      <c r="L37" s="36" t="s">
        <v>73</v>
      </c>
      <c r="M37" s="36" t="s">
        <v>74</v>
      </c>
      <c r="N37" s="41"/>
      <c r="O37" s="41"/>
    </row>
    <row r="38" spans="3:15" x14ac:dyDescent="0.25">
      <c r="C38" s="41"/>
      <c r="D38" s="39"/>
      <c r="E38" s="39" t="s">
        <v>75</v>
      </c>
      <c r="F38" s="39">
        <v>0.16878470055073652</v>
      </c>
      <c r="G38" s="39">
        <v>6.8043087795506395E-3</v>
      </c>
      <c r="H38" s="30">
        <v>24.805561596204218</v>
      </c>
      <c r="I38" s="30">
        <v>3.3809101424609735E-14</v>
      </c>
      <c r="J38" s="30">
        <v>0.15436021031142941</v>
      </c>
      <c r="K38" s="30">
        <v>0.18320919079004364</v>
      </c>
      <c r="L38" s="30">
        <v>0.15436021031142941</v>
      </c>
      <c r="M38" s="30">
        <v>0.18320919079004364</v>
      </c>
      <c r="N38" s="41"/>
      <c r="O38" s="41"/>
    </row>
    <row r="39" spans="3:15" ht="15.75" thickBot="1" x14ac:dyDescent="0.3">
      <c r="C39" s="41"/>
      <c r="D39" s="30"/>
      <c r="E39" s="40" t="s">
        <v>76</v>
      </c>
      <c r="F39" s="40">
        <v>5.8712432361214973E-3</v>
      </c>
      <c r="G39" s="40">
        <v>1.1958566560639082E-4</v>
      </c>
      <c r="H39" s="46">
        <v>49.096546867467787</v>
      </c>
      <c r="I39" s="46">
        <v>7.0393787760179757E-19</v>
      </c>
      <c r="J39" s="46">
        <v>5.6177329498916084E-3</v>
      </c>
      <c r="K39" s="46">
        <v>6.1247535223513862E-3</v>
      </c>
      <c r="L39" s="46">
        <v>5.6177329498916084E-3</v>
      </c>
      <c r="M39" s="46">
        <v>6.1247535223513862E-3</v>
      </c>
      <c r="N39" s="41"/>
      <c r="O39" s="41"/>
    </row>
    <row r="40" spans="3:15" x14ac:dyDescent="0.25">
      <c r="C40" s="41"/>
      <c r="D40" s="41"/>
      <c r="E40" s="22"/>
      <c r="F40" s="22"/>
      <c r="G40" s="22"/>
      <c r="H40" s="22"/>
      <c r="I40" s="22"/>
      <c r="J40" s="22"/>
      <c r="K40" s="22"/>
      <c r="L40" s="22"/>
      <c r="M40" s="22"/>
      <c r="N40" s="41"/>
      <c r="O40" s="41"/>
    </row>
    <row r="41" spans="3:15" x14ac:dyDescent="0.25">
      <c r="C41" s="41"/>
      <c r="D41" s="41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</row>
    <row r="42" spans="3:15" x14ac:dyDescent="0.25"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</row>
    <row r="43" spans="3:15" x14ac:dyDescent="0.25"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zoomScale="80" zoomScaleNormal="80" workbookViewId="0">
      <selection activeCell="U15" sqref="U15"/>
    </sheetView>
  </sheetViews>
  <sheetFormatPr defaultRowHeight="15" x14ac:dyDescent="0.25"/>
  <cols>
    <col min="3" max="3" width="9.85546875" customWidth="1"/>
    <col min="6" max="6" width="14.140625" customWidth="1"/>
    <col min="7" max="7" width="18.140625" customWidth="1"/>
    <col min="17" max="17" width="9.140625" style="41"/>
  </cols>
  <sheetData>
    <row r="1" spans="1:18" x14ac:dyDescent="0.25">
      <c r="A1" s="21" t="s">
        <v>1</v>
      </c>
      <c r="B1" s="21"/>
    </row>
    <row r="3" spans="1:18" x14ac:dyDescent="0.25">
      <c r="A3" s="23" t="s">
        <v>24</v>
      </c>
      <c r="B3" s="23" t="s">
        <v>24</v>
      </c>
      <c r="C3" s="23" t="s">
        <v>22</v>
      </c>
    </row>
    <row r="4" spans="1:18" x14ac:dyDescent="0.25">
      <c r="A4" s="24" t="s">
        <v>25</v>
      </c>
      <c r="B4" s="25">
        <v>100</v>
      </c>
      <c r="C4" s="26">
        <v>1.4840993490176899</v>
      </c>
    </row>
    <row r="5" spans="1:18" x14ac:dyDescent="0.25">
      <c r="A5" s="24" t="s">
        <v>27</v>
      </c>
      <c r="B5" s="25">
        <v>100</v>
      </c>
      <c r="C5" s="26">
        <v>1.46809865730214</v>
      </c>
      <c r="L5" s="22"/>
      <c r="M5" s="22" t="s">
        <v>26</v>
      </c>
      <c r="N5" s="22"/>
      <c r="O5" s="22"/>
      <c r="P5" s="22"/>
      <c r="Q5" s="41">
        <v>6</v>
      </c>
      <c r="R5" s="22"/>
    </row>
    <row r="6" spans="1:18" x14ac:dyDescent="0.25">
      <c r="A6" s="24" t="s">
        <v>28</v>
      </c>
      <c r="B6" s="25">
        <v>100</v>
      </c>
      <c r="C6" s="26">
        <v>1.4675434588660301</v>
      </c>
      <c r="L6" s="22"/>
      <c r="M6" s="22"/>
      <c r="N6" s="22"/>
      <c r="O6" s="22"/>
      <c r="P6" s="22"/>
      <c r="R6" s="22"/>
    </row>
    <row r="7" spans="1:18" x14ac:dyDescent="0.25">
      <c r="A7" s="24" t="s">
        <v>30</v>
      </c>
      <c r="B7" s="25">
        <v>10</v>
      </c>
      <c r="C7" s="26">
        <v>0.35713926062932</v>
      </c>
      <c r="L7" s="22"/>
      <c r="M7" s="22" t="s">
        <v>29</v>
      </c>
      <c r="N7" s="22"/>
      <c r="O7" s="22"/>
      <c r="P7" s="22"/>
      <c r="Q7" s="27">
        <v>1.3870801353340701E-2</v>
      </c>
      <c r="R7" s="22"/>
    </row>
    <row r="8" spans="1:18" x14ac:dyDescent="0.25">
      <c r="A8" s="24" t="s">
        <v>32</v>
      </c>
      <c r="B8" s="25">
        <v>10</v>
      </c>
      <c r="C8" s="26">
        <v>0.358561842162191</v>
      </c>
      <c r="L8" s="22"/>
      <c r="M8" s="42" t="s">
        <v>31</v>
      </c>
      <c r="N8" s="22"/>
      <c r="O8" s="22"/>
      <c r="P8" s="22"/>
      <c r="Q8" s="41">
        <f>SQRT(6)</f>
        <v>2.4494897427831779</v>
      </c>
      <c r="R8" s="22"/>
    </row>
    <row r="9" spans="1:18" x14ac:dyDescent="0.25">
      <c r="A9" s="24" t="s">
        <v>34</v>
      </c>
      <c r="B9" s="25">
        <v>10</v>
      </c>
      <c r="C9" s="26">
        <v>0.35040163896708798</v>
      </c>
      <c r="L9" s="22"/>
      <c r="M9" s="29" t="s">
        <v>77</v>
      </c>
      <c r="N9" s="29"/>
      <c r="O9" s="29"/>
      <c r="P9" s="29"/>
      <c r="Q9" s="43">
        <f>Q7*Q8</f>
        <v>3.3976385639191066E-2</v>
      </c>
      <c r="R9" s="22"/>
    </row>
    <row r="10" spans="1:18" x14ac:dyDescent="0.25">
      <c r="A10" s="24" t="s">
        <v>35</v>
      </c>
      <c r="B10" s="25">
        <v>20</v>
      </c>
      <c r="C10" s="26">
        <v>0.56815642292382895</v>
      </c>
      <c r="L10" s="22"/>
      <c r="M10" s="22"/>
      <c r="N10" s="22"/>
      <c r="O10" s="22"/>
      <c r="P10" s="22"/>
      <c r="R10" s="22"/>
    </row>
    <row r="11" spans="1:18" x14ac:dyDescent="0.25">
      <c r="A11" s="24" t="s">
        <v>37</v>
      </c>
      <c r="B11" s="25">
        <v>20</v>
      </c>
      <c r="C11" s="26">
        <v>0.55977526552183798</v>
      </c>
      <c r="L11" s="22"/>
      <c r="M11" s="22" t="s">
        <v>36</v>
      </c>
      <c r="N11" s="22"/>
      <c r="O11" s="22"/>
      <c r="P11" s="22"/>
      <c r="Q11" s="27">
        <v>1.19956357098513E-2</v>
      </c>
      <c r="R11" s="22"/>
    </row>
    <row r="12" spans="1:18" x14ac:dyDescent="0.25">
      <c r="A12" s="24" t="s">
        <v>39</v>
      </c>
      <c r="B12" s="25">
        <v>20</v>
      </c>
      <c r="C12" s="26">
        <v>0.57575723335126106</v>
      </c>
      <c r="L12" s="22"/>
      <c r="M12" s="29" t="s">
        <v>38</v>
      </c>
      <c r="N12" s="29"/>
      <c r="O12" s="29"/>
      <c r="P12" s="29"/>
      <c r="Q12" s="43"/>
      <c r="R12" s="22"/>
    </row>
    <row r="13" spans="1:18" x14ac:dyDescent="0.25">
      <c r="A13" s="24" t="s">
        <v>41</v>
      </c>
      <c r="B13" s="25">
        <v>50</v>
      </c>
      <c r="C13" s="26">
        <v>0.90188146806252301</v>
      </c>
      <c r="L13" s="22"/>
      <c r="M13" s="29" t="s">
        <v>40</v>
      </c>
      <c r="N13" s="29"/>
      <c r="O13" s="29"/>
      <c r="P13" s="29"/>
      <c r="Q13" s="43">
        <f>3*(Q9/Q11)</f>
        <v>8.4971867588363708</v>
      </c>
      <c r="R13" s="22"/>
    </row>
    <row r="14" spans="1:18" x14ac:dyDescent="0.25">
      <c r="A14" s="24" t="s">
        <v>42</v>
      </c>
      <c r="B14" s="25">
        <v>50</v>
      </c>
      <c r="C14" s="26">
        <v>0.91687337203214403</v>
      </c>
      <c r="L14" s="22"/>
      <c r="M14" s="22"/>
      <c r="N14" s="22"/>
      <c r="O14" s="22"/>
      <c r="P14" s="22"/>
      <c r="R14" s="22"/>
    </row>
    <row r="15" spans="1:18" x14ac:dyDescent="0.25">
      <c r="A15" s="24" t="s">
        <v>44</v>
      </c>
      <c r="B15" s="25">
        <v>50</v>
      </c>
      <c r="C15" s="26">
        <v>0.93019421785697898</v>
      </c>
      <c r="L15" s="22"/>
      <c r="M15" s="29" t="s">
        <v>43</v>
      </c>
      <c r="N15" s="29"/>
      <c r="O15" s="29"/>
      <c r="P15" s="29"/>
      <c r="Q15" s="43"/>
      <c r="R15" s="22"/>
    </row>
    <row r="16" spans="1:18" x14ac:dyDescent="0.25">
      <c r="A16" s="24" t="s">
        <v>46</v>
      </c>
      <c r="B16" s="25">
        <v>5</v>
      </c>
      <c r="C16" s="26">
        <v>0.342807625581312</v>
      </c>
      <c r="L16" s="22"/>
      <c r="M16" s="29" t="s">
        <v>45</v>
      </c>
      <c r="N16" s="29"/>
      <c r="O16" s="29"/>
      <c r="P16" s="29"/>
      <c r="Q16" s="43">
        <f xml:space="preserve"> 10*(Q9/Q11)</f>
        <v>28.323955862787905</v>
      </c>
      <c r="R16" s="22"/>
    </row>
    <row r="17" spans="1:18" x14ac:dyDescent="0.25">
      <c r="A17" s="24" t="s">
        <v>47</v>
      </c>
      <c r="B17" s="25">
        <v>5</v>
      </c>
      <c r="C17" s="26">
        <v>0.34549870089409201</v>
      </c>
      <c r="L17" s="22"/>
      <c r="M17" s="22"/>
      <c r="N17" s="22"/>
      <c r="O17" s="22"/>
      <c r="P17" s="22"/>
      <c r="R17" s="22"/>
    </row>
    <row r="18" spans="1:18" x14ac:dyDescent="0.25">
      <c r="A18" s="24" t="s">
        <v>48</v>
      </c>
      <c r="B18" s="25">
        <v>5</v>
      </c>
      <c r="C18" s="26">
        <v>0.35484853124858101</v>
      </c>
      <c r="L18" s="22"/>
      <c r="M18" s="22"/>
      <c r="N18" s="22"/>
      <c r="O18" s="22"/>
      <c r="P18" s="22"/>
      <c r="R18" s="22"/>
    </row>
    <row r="19" spans="1:18" x14ac:dyDescent="0.25">
      <c r="A19" s="24" t="s">
        <v>49</v>
      </c>
      <c r="B19" s="25">
        <v>80</v>
      </c>
      <c r="C19" s="26">
        <v>1.29570515381579</v>
      </c>
    </row>
    <row r="20" spans="1:18" x14ac:dyDescent="0.25">
      <c r="A20" s="24" t="s">
        <v>50</v>
      </c>
      <c r="B20" s="25">
        <v>80</v>
      </c>
      <c r="C20" s="26">
        <v>1.23236691658522</v>
      </c>
    </row>
    <row r="21" spans="1:18" x14ac:dyDescent="0.25">
      <c r="A21" s="24" t="s">
        <v>51</v>
      </c>
      <c r="B21" s="25">
        <v>80</v>
      </c>
      <c r="C21" s="26">
        <v>1.19748240493486</v>
      </c>
      <c r="D21" s="1"/>
      <c r="E21" s="1"/>
      <c r="F21" s="1"/>
      <c r="G21" s="1"/>
      <c r="H21" s="1"/>
      <c r="I21" s="1"/>
      <c r="J21" s="1"/>
      <c r="K21" s="1"/>
      <c r="L21" s="1"/>
    </row>
    <row r="22" spans="1:18" x14ac:dyDescent="0.25">
      <c r="A22" s="25"/>
      <c r="B22" s="25"/>
      <c r="C22" s="32"/>
      <c r="D22" s="1"/>
      <c r="E22" t="s">
        <v>52</v>
      </c>
      <c r="N22" s="1"/>
    </row>
    <row r="23" spans="1:18" ht="15.75" thickBot="1" x14ac:dyDescent="0.3">
      <c r="C23" s="1"/>
      <c r="D23" s="44"/>
      <c r="N23" s="1"/>
    </row>
    <row r="24" spans="1:18" x14ac:dyDescent="0.25">
      <c r="C24" s="1"/>
      <c r="D24" s="34"/>
      <c r="E24" s="33" t="s">
        <v>53</v>
      </c>
      <c r="F24" s="33"/>
      <c r="N24" s="1"/>
    </row>
    <row r="25" spans="1:18" x14ac:dyDescent="0.25">
      <c r="C25" s="1"/>
      <c r="D25" s="34"/>
      <c r="E25" s="34" t="s">
        <v>54</v>
      </c>
      <c r="F25" s="34">
        <v>0.99671230953920931</v>
      </c>
      <c r="N25" s="1"/>
    </row>
    <row r="26" spans="1:18" x14ac:dyDescent="0.25">
      <c r="C26" s="1"/>
      <c r="D26" s="34"/>
      <c r="E26" s="34" t="s">
        <v>55</v>
      </c>
      <c r="F26" s="34">
        <v>0.9934354279869847</v>
      </c>
      <c r="N26" s="1"/>
    </row>
    <row r="27" spans="1:18" x14ac:dyDescent="0.25">
      <c r="C27" s="1"/>
      <c r="D27" s="34"/>
      <c r="E27" s="34" t="s">
        <v>56</v>
      </c>
      <c r="F27" s="34">
        <v>0.99302514223617133</v>
      </c>
      <c r="N27" s="1"/>
    </row>
    <row r="28" spans="1:18" x14ac:dyDescent="0.25">
      <c r="C28" s="1"/>
      <c r="D28" s="34"/>
      <c r="E28" s="34" t="s">
        <v>57</v>
      </c>
      <c r="F28" s="34">
        <v>3.7101321575741968E-2</v>
      </c>
      <c r="N28" s="1"/>
    </row>
    <row r="29" spans="1:18" ht="15.75" thickBot="1" x14ac:dyDescent="0.3">
      <c r="C29" s="1"/>
      <c r="D29" s="1"/>
      <c r="E29" s="35" t="s">
        <v>58</v>
      </c>
      <c r="F29" s="35">
        <v>18</v>
      </c>
      <c r="N29" s="1"/>
    </row>
    <row r="30" spans="1:18" x14ac:dyDescent="0.25">
      <c r="C30" s="41"/>
      <c r="D30" s="41"/>
      <c r="E30" s="22"/>
      <c r="F30" s="22"/>
      <c r="G30" s="22"/>
      <c r="H30" s="22"/>
      <c r="I30" s="22"/>
      <c r="J30" s="22"/>
      <c r="K30" s="22"/>
      <c r="L30" s="22"/>
      <c r="M30" s="22"/>
      <c r="N30" s="41"/>
      <c r="O30" s="22"/>
      <c r="P30" s="22"/>
      <c r="R30" s="22"/>
    </row>
    <row r="31" spans="1:18" ht="15.75" thickBot="1" x14ac:dyDescent="0.3">
      <c r="C31" s="41"/>
      <c r="D31" s="45"/>
      <c r="E31" s="22" t="s">
        <v>59</v>
      </c>
      <c r="F31" s="22"/>
      <c r="G31" s="22"/>
      <c r="H31" s="22"/>
      <c r="I31" s="22"/>
      <c r="J31" s="22"/>
      <c r="K31" s="22"/>
      <c r="L31" s="22"/>
      <c r="M31" s="22"/>
      <c r="N31" s="41"/>
      <c r="O31" s="22"/>
      <c r="P31" s="22"/>
      <c r="R31" s="22"/>
    </row>
    <row r="32" spans="1:18" x14ac:dyDescent="0.25">
      <c r="C32" s="41"/>
      <c r="D32" s="30"/>
      <c r="E32" s="36"/>
      <c r="F32" s="36" t="s">
        <v>60</v>
      </c>
      <c r="G32" s="36" t="s">
        <v>61</v>
      </c>
      <c r="H32" s="36" t="s">
        <v>62</v>
      </c>
      <c r="I32" s="36" t="s">
        <v>63</v>
      </c>
      <c r="J32" s="36" t="s">
        <v>64</v>
      </c>
      <c r="K32" s="22"/>
      <c r="L32" s="22"/>
      <c r="M32" s="22"/>
      <c r="N32" s="41"/>
      <c r="O32" s="22"/>
      <c r="P32" s="22"/>
      <c r="R32" s="22"/>
    </row>
    <row r="33" spans="3:18" x14ac:dyDescent="0.25">
      <c r="C33" s="41"/>
      <c r="D33" s="30"/>
      <c r="E33" s="30" t="s">
        <v>65</v>
      </c>
      <c r="F33" s="30">
        <v>1</v>
      </c>
      <c r="G33" s="30">
        <v>3.3329743322831136</v>
      </c>
      <c r="H33" s="30">
        <v>3.3329743322831136</v>
      </c>
      <c r="I33" s="30">
        <v>2421.3256882973624</v>
      </c>
      <c r="J33" s="30">
        <v>6.7923620188531441E-19</v>
      </c>
      <c r="K33" s="22"/>
      <c r="L33" s="22"/>
      <c r="M33" s="22"/>
      <c r="N33" s="41"/>
      <c r="O33" s="22"/>
      <c r="P33" s="22"/>
      <c r="R33" s="22"/>
    </row>
    <row r="34" spans="3:18" x14ac:dyDescent="0.25">
      <c r="C34" s="41"/>
      <c r="D34" s="30"/>
      <c r="E34" s="30" t="s">
        <v>66</v>
      </c>
      <c r="F34" s="30">
        <v>16</v>
      </c>
      <c r="G34" s="30">
        <v>2.2024129002665861E-2</v>
      </c>
      <c r="H34" s="30">
        <v>1.3765080626666163E-3</v>
      </c>
      <c r="I34" s="30"/>
      <c r="J34" s="30"/>
      <c r="K34" s="22"/>
      <c r="L34" s="22"/>
      <c r="M34" s="22"/>
      <c r="N34" s="41"/>
      <c r="O34" s="22"/>
      <c r="P34" s="22"/>
      <c r="R34" s="22"/>
    </row>
    <row r="35" spans="3:18" ht="15.75" thickBot="1" x14ac:dyDescent="0.3">
      <c r="C35" s="41"/>
      <c r="D35" s="41"/>
      <c r="E35" s="46" t="s">
        <v>67</v>
      </c>
      <c r="F35" s="46">
        <v>17</v>
      </c>
      <c r="G35" s="46">
        <v>3.3549984612857795</v>
      </c>
      <c r="H35" s="46"/>
      <c r="I35" s="46"/>
      <c r="J35" s="46"/>
      <c r="K35" s="22"/>
      <c r="L35" s="22"/>
      <c r="M35" s="22"/>
      <c r="N35" s="41"/>
      <c r="O35" s="22"/>
      <c r="P35" s="22"/>
      <c r="R35" s="22"/>
    </row>
    <row r="36" spans="3:18" ht="15.75" thickBot="1" x14ac:dyDescent="0.3">
      <c r="C36" s="41"/>
      <c r="D36" s="45"/>
      <c r="E36" s="22"/>
      <c r="F36" s="22"/>
      <c r="G36" s="22"/>
      <c r="H36" s="22"/>
      <c r="I36" s="22"/>
      <c r="J36" s="22"/>
      <c r="K36" s="22"/>
      <c r="L36" s="22"/>
      <c r="M36" s="22"/>
      <c r="N36" s="41"/>
      <c r="O36" s="22"/>
      <c r="P36" s="22"/>
      <c r="R36" s="22"/>
    </row>
    <row r="37" spans="3:18" x14ac:dyDescent="0.25">
      <c r="C37" s="41"/>
      <c r="D37" s="39"/>
      <c r="E37" s="36"/>
      <c r="F37" s="36" t="s">
        <v>68</v>
      </c>
      <c r="G37" s="37" t="s">
        <v>57</v>
      </c>
      <c r="H37" s="36" t="s">
        <v>69</v>
      </c>
      <c r="I37" s="36" t="s">
        <v>70</v>
      </c>
      <c r="J37" s="36" t="s">
        <v>71</v>
      </c>
      <c r="K37" s="36" t="s">
        <v>72</v>
      </c>
      <c r="L37" s="36" t="s">
        <v>73</v>
      </c>
      <c r="M37" s="36" t="s">
        <v>74</v>
      </c>
      <c r="N37" s="41"/>
      <c r="O37" s="22"/>
      <c r="P37" s="22"/>
      <c r="R37" s="22"/>
    </row>
    <row r="38" spans="3:18" x14ac:dyDescent="0.25">
      <c r="C38" s="41"/>
      <c r="D38" s="30"/>
      <c r="E38" s="39" t="s">
        <v>75</v>
      </c>
      <c r="F38" s="39">
        <v>0.28725895169006332</v>
      </c>
      <c r="G38" s="39">
        <v>1.3870801353340729E-2</v>
      </c>
      <c r="H38" s="30">
        <v>20.709614705921666</v>
      </c>
      <c r="I38" s="30">
        <v>5.5861065332344313E-13</v>
      </c>
      <c r="J38" s="30">
        <v>0.25785416639667097</v>
      </c>
      <c r="K38" s="30">
        <v>0.31666373698345568</v>
      </c>
      <c r="L38" s="30">
        <v>0.25785416639667097</v>
      </c>
      <c r="M38" s="30">
        <v>0.31666373698345568</v>
      </c>
      <c r="N38" s="41"/>
      <c r="O38" s="22"/>
      <c r="P38" s="22"/>
      <c r="R38" s="22"/>
    </row>
    <row r="39" spans="3:18" ht="15.75" thickBot="1" x14ac:dyDescent="0.3">
      <c r="C39" s="22"/>
      <c r="D39" s="22"/>
      <c r="E39" s="40" t="s">
        <v>76</v>
      </c>
      <c r="F39" s="40">
        <v>1.199563570985126E-2</v>
      </c>
      <c r="G39" s="40">
        <v>2.4377920903860309E-4</v>
      </c>
      <c r="H39" s="46">
        <v>49.206967883597159</v>
      </c>
      <c r="I39" s="46">
        <v>6.7923620188531441E-19</v>
      </c>
      <c r="J39" s="46">
        <v>1.147884687277036E-2</v>
      </c>
      <c r="K39" s="46">
        <v>1.251242454693216E-2</v>
      </c>
      <c r="L39" s="46">
        <v>1.147884687277036E-2</v>
      </c>
      <c r="M39" s="46">
        <v>1.251242454693216E-2</v>
      </c>
      <c r="N39" s="41"/>
      <c r="O39" s="22"/>
      <c r="P39" s="22"/>
      <c r="R39" s="22"/>
    </row>
    <row r="40" spans="3:18" x14ac:dyDescent="0.25"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41"/>
      <c r="O40" s="22"/>
      <c r="P40" s="22"/>
      <c r="R40" s="22"/>
    </row>
    <row r="41" spans="3:18" x14ac:dyDescent="0.25"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41"/>
      <c r="O41" s="22"/>
      <c r="P41" s="22"/>
      <c r="R41" s="22"/>
    </row>
    <row r="42" spans="3:18" x14ac:dyDescent="0.25"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41"/>
      <c r="O42" s="22"/>
      <c r="P42" s="22"/>
      <c r="R42" s="22"/>
    </row>
    <row r="43" spans="3:18" x14ac:dyDescent="0.25">
      <c r="C43" s="22"/>
      <c r="D43" s="22"/>
      <c r="E43" s="41"/>
      <c r="F43" s="41"/>
      <c r="G43" s="41"/>
      <c r="H43" s="41"/>
      <c r="I43" s="41"/>
      <c r="J43" s="41"/>
      <c r="K43" s="41"/>
      <c r="L43" s="41"/>
      <c r="M43" s="41"/>
      <c r="N43" s="41"/>
      <c r="O43" s="22"/>
      <c r="P43" s="22"/>
      <c r="R43" s="22"/>
    </row>
    <row r="44" spans="3:18" x14ac:dyDescent="0.25"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R44" s="22"/>
    </row>
    <row r="45" spans="3:18" x14ac:dyDescent="0.25"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R45" s="2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zoomScale="80" zoomScaleNormal="80" workbookViewId="0">
      <selection activeCell="U15" sqref="U15"/>
    </sheetView>
  </sheetViews>
  <sheetFormatPr defaultRowHeight="15" x14ac:dyDescent="0.25"/>
  <cols>
    <col min="3" max="3" width="10.28515625" customWidth="1"/>
    <col min="7" max="7" width="13.28515625" customWidth="1"/>
    <col min="18" max="18" width="9.140625" style="41"/>
  </cols>
  <sheetData>
    <row r="1" spans="1:18" x14ac:dyDescent="0.25">
      <c r="A1" s="21" t="s">
        <v>2</v>
      </c>
      <c r="B1" s="21"/>
      <c r="C1" s="21"/>
    </row>
    <row r="3" spans="1:18" x14ac:dyDescent="0.25">
      <c r="A3" s="23" t="s">
        <v>24</v>
      </c>
      <c r="B3" s="23" t="s">
        <v>24</v>
      </c>
      <c r="C3" s="23" t="s">
        <v>22</v>
      </c>
    </row>
    <row r="4" spans="1:18" x14ac:dyDescent="0.25">
      <c r="A4" s="24" t="s">
        <v>25</v>
      </c>
      <c r="B4" s="25">
        <v>100</v>
      </c>
      <c r="C4" s="26">
        <v>1.74676574005204</v>
      </c>
    </row>
    <row r="5" spans="1:18" x14ac:dyDescent="0.25">
      <c r="A5" s="24" t="s">
        <v>27</v>
      </c>
      <c r="B5" s="25">
        <v>100</v>
      </c>
      <c r="C5" s="26">
        <v>1.6977263663189099</v>
      </c>
      <c r="N5" s="22" t="s">
        <v>26</v>
      </c>
      <c r="O5" s="22"/>
      <c r="P5" s="22"/>
      <c r="Q5" s="22"/>
      <c r="R5" s="41">
        <v>6</v>
      </c>
    </row>
    <row r="6" spans="1:18" x14ac:dyDescent="0.25">
      <c r="A6" s="24" t="s">
        <v>28</v>
      </c>
      <c r="B6" s="25">
        <v>100</v>
      </c>
      <c r="C6" s="26">
        <v>1.76314583572173</v>
      </c>
      <c r="N6" s="22"/>
      <c r="O6" s="22"/>
      <c r="P6" s="22"/>
      <c r="Q6" s="22"/>
    </row>
    <row r="7" spans="1:18" x14ac:dyDescent="0.25">
      <c r="A7" s="24" t="s">
        <v>30</v>
      </c>
      <c r="B7" s="25">
        <v>10</v>
      </c>
      <c r="C7" s="26">
        <v>0.50278266624357404</v>
      </c>
      <c r="N7" s="22" t="s">
        <v>29</v>
      </c>
      <c r="O7" s="22"/>
      <c r="P7" s="22"/>
      <c r="Q7" s="22"/>
      <c r="R7" s="27">
        <v>2.1535266504215087E-2</v>
      </c>
    </row>
    <row r="8" spans="1:18" x14ac:dyDescent="0.25">
      <c r="A8" s="24" t="s">
        <v>32</v>
      </c>
      <c r="B8" s="25">
        <v>10</v>
      </c>
      <c r="C8" s="26">
        <v>0.51393231386705995</v>
      </c>
      <c r="N8" s="42" t="s">
        <v>31</v>
      </c>
      <c r="O8" s="22"/>
      <c r="P8" s="22"/>
      <c r="Q8" s="22"/>
      <c r="R8" s="41">
        <f>SQRT(6)</f>
        <v>2.4494897427831779</v>
      </c>
    </row>
    <row r="9" spans="1:18" x14ac:dyDescent="0.25">
      <c r="A9" s="24" t="s">
        <v>34</v>
      </c>
      <c r="B9" s="25">
        <v>10</v>
      </c>
      <c r="C9" s="26">
        <v>0.50096572728711697</v>
      </c>
      <c r="N9" s="29" t="s">
        <v>77</v>
      </c>
      <c r="O9" s="29"/>
      <c r="P9" s="29"/>
      <c r="Q9" s="29"/>
      <c r="R9" s="43">
        <f>R7*R8</f>
        <v>5.2750414410176999E-2</v>
      </c>
    </row>
    <row r="10" spans="1:18" x14ac:dyDescent="0.25">
      <c r="A10" s="24" t="s">
        <v>35</v>
      </c>
      <c r="B10" s="25">
        <v>20</v>
      </c>
      <c r="C10" s="26">
        <v>0.75137051870314497</v>
      </c>
      <c r="N10" s="22"/>
      <c r="O10" s="22"/>
      <c r="P10" s="22"/>
      <c r="Q10" s="22"/>
    </row>
    <row r="11" spans="1:18" x14ac:dyDescent="0.25">
      <c r="A11" s="24" t="s">
        <v>37</v>
      </c>
      <c r="B11" s="25">
        <v>20</v>
      </c>
      <c r="C11" s="26">
        <v>0.77078961757191999</v>
      </c>
      <c r="N11" s="22" t="s">
        <v>36</v>
      </c>
      <c r="O11" s="22"/>
      <c r="P11" s="22"/>
      <c r="Q11" s="22"/>
      <c r="R11" s="27">
        <v>1.3351555676413499E-2</v>
      </c>
    </row>
    <row r="12" spans="1:18" x14ac:dyDescent="0.25">
      <c r="A12" s="24" t="s">
        <v>39</v>
      </c>
      <c r="B12" s="25">
        <v>20</v>
      </c>
      <c r="C12" s="26">
        <v>0.75014895902108003</v>
      </c>
      <c r="N12" s="29" t="s">
        <v>38</v>
      </c>
      <c r="O12" s="29"/>
      <c r="P12" s="29"/>
      <c r="Q12" s="29"/>
      <c r="R12" s="43"/>
    </row>
    <row r="13" spans="1:18" x14ac:dyDescent="0.25">
      <c r="A13" s="24" t="s">
        <v>41</v>
      </c>
      <c r="B13" s="25">
        <v>50</v>
      </c>
      <c r="C13" s="26">
        <v>1.1892542126365</v>
      </c>
      <c r="N13" s="29" t="s">
        <v>40</v>
      </c>
      <c r="O13" s="29"/>
      <c r="P13" s="29"/>
      <c r="Q13" s="29"/>
      <c r="R13" s="43">
        <f>3*(R9/R11)</f>
        <v>11.852644520675099</v>
      </c>
    </row>
    <row r="14" spans="1:18" x14ac:dyDescent="0.25">
      <c r="A14" s="24" t="s">
        <v>42</v>
      </c>
      <c r="B14" s="25">
        <v>50</v>
      </c>
      <c r="C14" s="26">
        <v>1.17571599558142</v>
      </c>
      <c r="N14" s="22"/>
      <c r="O14" s="22"/>
      <c r="P14" s="22"/>
      <c r="Q14" s="22"/>
    </row>
    <row r="15" spans="1:18" x14ac:dyDescent="0.25">
      <c r="A15" s="24" t="s">
        <v>44</v>
      </c>
      <c r="B15" s="25">
        <v>50</v>
      </c>
      <c r="C15" s="26">
        <v>1.21145695786429</v>
      </c>
      <c r="N15" s="29" t="s">
        <v>43</v>
      </c>
      <c r="O15" s="29"/>
      <c r="P15" s="29"/>
      <c r="Q15" s="29"/>
      <c r="R15" s="43"/>
    </row>
    <row r="16" spans="1:18" x14ac:dyDescent="0.25">
      <c r="A16" s="24" t="s">
        <v>46</v>
      </c>
      <c r="B16" s="25">
        <v>5</v>
      </c>
      <c r="C16" s="26">
        <v>0.47963922215703603</v>
      </c>
      <c r="N16" s="29" t="s">
        <v>45</v>
      </c>
      <c r="O16" s="29"/>
      <c r="P16" s="29"/>
      <c r="Q16" s="29"/>
      <c r="R16" s="43">
        <f xml:space="preserve"> 10*(R9/R11)</f>
        <v>39.508815068917002</v>
      </c>
    </row>
    <row r="17" spans="1:17" x14ac:dyDescent="0.25">
      <c r="A17" s="24" t="s">
        <v>47</v>
      </c>
      <c r="B17" s="25">
        <v>5</v>
      </c>
      <c r="C17" s="26">
        <v>0.48170731641838799</v>
      </c>
    </row>
    <row r="18" spans="1:17" x14ac:dyDescent="0.25">
      <c r="A18" s="24" t="s">
        <v>48</v>
      </c>
      <c r="B18" s="25">
        <v>5</v>
      </c>
      <c r="C18" s="26">
        <v>0.50030785703945102</v>
      </c>
    </row>
    <row r="19" spans="1:17" x14ac:dyDescent="0.25">
      <c r="A19" s="24" t="s">
        <v>49</v>
      </c>
      <c r="B19" s="25">
        <v>80</v>
      </c>
      <c r="C19" s="26">
        <v>1.5278320561801799</v>
      </c>
    </row>
    <row r="20" spans="1:17" x14ac:dyDescent="0.25">
      <c r="A20" s="24" t="s">
        <v>50</v>
      </c>
      <c r="B20" s="25">
        <v>80</v>
      </c>
      <c r="C20" s="26">
        <v>1.4902486088254701</v>
      </c>
    </row>
    <row r="21" spans="1:17" x14ac:dyDescent="0.25">
      <c r="A21" s="24" t="s">
        <v>51</v>
      </c>
      <c r="B21" s="25">
        <v>80</v>
      </c>
      <c r="C21" s="26">
        <v>1.49306787229488</v>
      </c>
    </row>
    <row r="22" spans="1:17" x14ac:dyDescent="0.25">
      <c r="A22" s="25"/>
      <c r="B22" s="25"/>
      <c r="C22" s="32"/>
      <c r="D22" s="1"/>
      <c r="E22" t="s">
        <v>52</v>
      </c>
      <c r="N22" s="1"/>
      <c r="O22" s="1"/>
      <c r="P22" s="1"/>
    </row>
    <row r="23" spans="1:17" ht="15.75" thickBot="1" x14ac:dyDescent="0.3">
      <c r="D23" s="1"/>
      <c r="N23" s="1"/>
      <c r="O23" s="1"/>
      <c r="P23" s="1"/>
    </row>
    <row r="24" spans="1:17" x14ac:dyDescent="0.25">
      <c r="D24" s="1"/>
      <c r="E24" s="33" t="s">
        <v>53</v>
      </c>
      <c r="F24" s="33"/>
      <c r="N24" s="1"/>
      <c r="O24" s="1"/>
      <c r="P24" s="1"/>
    </row>
    <row r="25" spans="1:17" x14ac:dyDescent="0.25">
      <c r="D25" s="1"/>
      <c r="E25" s="34" t="s">
        <v>54</v>
      </c>
      <c r="F25" s="34">
        <v>0.99363272534405744</v>
      </c>
      <c r="N25" s="1"/>
      <c r="O25" s="1"/>
      <c r="P25" s="1"/>
    </row>
    <row r="26" spans="1:17" x14ac:dyDescent="0.25">
      <c r="D26" s="1"/>
      <c r="E26" s="34" t="s">
        <v>55</v>
      </c>
      <c r="F26" s="34">
        <v>0.98730599287465903</v>
      </c>
      <c r="N26" s="1"/>
      <c r="O26" s="1"/>
      <c r="P26" s="1"/>
    </row>
    <row r="27" spans="1:17" x14ac:dyDescent="0.25">
      <c r="D27" s="1"/>
      <c r="E27" s="34" t="s">
        <v>56</v>
      </c>
      <c r="F27" s="34">
        <v>0.98651261742932528</v>
      </c>
      <c r="N27" s="1"/>
      <c r="O27" s="1"/>
      <c r="P27" s="1"/>
    </row>
    <row r="28" spans="1:17" x14ac:dyDescent="0.25">
      <c r="D28" s="1"/>
      <c r="E28" s="34" t="s">
        <v>57</v>
      </c>
      <c r="F28" s="34">
        <v>5.7602068362096151E-2</v>
      </c>
      <c r="N28" s="1"/>
      <c r="O28" s="1"/>
      <c r="P28" s="1"/>
    </row>
    <row r="29" spans="1:17" ht="15.75" thickBot="1" x14ac:dyDescent="0.3">
      <c r="D29" s="1"/>
      <c r="E29" s="35" t="s">
        <v>58</v>
      </c>
      <c r="F29" s="35">
        <v>18</v>
      </c>
      <c r="N29" s="1"/>
      <c r="O29" s="1"/>
      <c r="P29" s="1"/>
    </row>
    <row r="30" spans="1:17" x14ac:dyDescent="0.25">
      <c r="D30" s="1"/>
      <c r="N30" s="1"/>
      <c r="O30" s="1"/>
      <c r="P30" s="1"/>
    </row>
    <row r="31" spans="1:17" ht="15.75" thickBot="1" x14ac:dyDescent="0.3">
      <c r="D31" s="1"/>
      <c r="E31" t="s">
        <v>59</v>
      </c>
      <c r="N31" s="1"/>
      <c r="O31" s="1"/>
      <c r="P31" s="1"/>
    </row>
    <row r="32" spans="1:17" x14ac:dyDescent="0.25">
      <c r="B32" s="22"/>
      <c r="C32" s="22"/>
      <c r="D32" s="41"/>
      <c r="E32" s="36"/>
      <c r="F32" s="36" t="s">
        <v>60</v>
      </c>
      <c r="G32" s="36" t="s">
        <v>61</v>
      </c>
      <c r="H32" s="36" t="s">
        <v>62</v>
      </c>
      <c r="I32" s="36" t="s">
        <v>63</v>
      </c>
      <c r="J32" s="36" t="s">
        <v>64</v>
      </c>
      <c r="K32" s="22"/>
      <c r="L32" s="22"/>
      <c r="M32" s="22"/>
      <c r="N32" s="41"/>
      <c r="O32" s="41"/>
      <c r="P32" s="41"/>
      <c r="Q32" s="22"/>
    </row>
    <row r="33" spans="2:17" x14ac:dyDescent="0.25">
      <c r="B33" s="22"/>
      <c r="C33" s="22"/>
      <c r="D33" s="41"/>
      <c r="E33" s="30" t="s">
        <v>65</v>
      </c>
      <c r="F33" s="30">
        <v>1</v>
      </c>
      <c r="G33" s="30">
        <v>4.1290408028827974</v>
      </c>
      <c r="H33" s="30">
        <v>4.1290408028827974</v>
      </c>
      <c r="I33" s="30">
        <v>1244.4372947025843</v>
      </c>
      <c r="J33" s="30">
        <v>1.3315359785584329E-16</v>
      </c>
      <c r="K33" s="22"/>
      <c r="L33" s="22"/>
      <c r="M33" s="22"/>
      <c r="N33" s="41"/>
      <c r="O33" s="41"/>
      <c r="P33" s="41"/>
      <c r="Q33" s="22"/>
    </row>
    <row r="34" spans="2:17" x14ac:dyDescent="0.25">
      <c r="B34" s="22"/>
      <c r="C34" s="22"/>
      <c r="D34" s="41"/>
      <c r="E34" s="30" t="s">
        <v>66</v>
      </c>
      <c r="F34" s="30">
        <v>16</v>
      </c>
      <c r="G34" s="30">
        <v>5.3087972473465576E-2</v>
      </c>
      <c r="H34" s="30">
        <v>3.3179982795915985E-3</v>
      </c>
      <c r="I34" s="30"/>
      <c r="J34" s="30"/>
      <c r="K34" s="22"/>
      <c r="L34" s="22"/>
      <c r="M34" s="22"/>
      <c r="N34" s="41"/>
      <c r="O34" s="41"/>
      <c r="P34" s="41"/>
      <c r="Q34" s="22"/>
    </row>
    <row r="35" spans="2:17" ht="15.75" thickBot="1" x14ac:dyDescent="0.3">
      <c r="B35" s="22"/>
      <c r="C35" s="22"/>
      <c r="D35" s="41"/>
      <c r="E35" s="46" t="s">
        <v>67</v>
      </c>
      <c r="F35" s="46">
        <v>17</v>
      </c>
      <c r="G35" s="46">
        <v>4.1821287753562633</v>
      </c>
      <c r="H35" s="46"/>
      <c r="I35" s="46"/>
      <c r="J35" s="46"/>
      <c r="K35" s="22"/>
      <c r="L35" s="22"/>
      <c r="M35" s="22"/>
      <c r="N35" s="41"/>
      <c r="O35" s="41"/>
      <c r="P35" s="41"/>
      <c r="Q35" s="22"/>
    </row>
    <row r="36" spans="2:17" ht="15.75" thickBot="1" x14ac:dyDescent="0.3">
      <c r="B36" s="22"/>
      <c r="C36" s="22"/>
      <c r="D36" s="41"/>
      <c r="E36" s="22"/>
      <c r="F36" s="22"/>
      <c r="G36" s="22"/>
      <c r="H36" s="22"/>
      <c r="I36" s="22"/>
      <c r="J36" s="22"/>
      <c r="K36" s="22"/>
      <c r="L36" s="22"/>
      <c r="M36" s="22"/>
      <c r="N36" s="41"/>
      <c r="O36" s="41"/>
      <c r="P36" s="41"/>
      <c r="Q36" s="22"/>
    </row>
    <row r="37" spans="2:17" x14ac:dyDescent="0.25">
      <c r="B37" s="22"/>
      <c r="C37" s="22"/>
      <c r="D37" s="41"/>
      <c r="E37" s="36"/>
      <c r="F37" s="36" t="s">
        <v>68</v>
      </c>
      <c r="G37" s="37" t="s">
        <v>57</v>
      </c>
      <c r="H37" s="36" t="s">
        <v>69</v>
      </c>
      <c r="I37" s="36" t="s">
        <v>70</v>
      </c>
      <c r="J37" s="36" t="s">
        <v>71</v>
      </c>
      <c r="K37" s="36" t="s">
        <v>72</v>
      </c>
      <c r="L37" s="36" t="s">
        <v>73</v>
      </c>
      <c r="M37" s="36" t="s">
        <v>74</v>
      </c>
      <c r="N37" s="41"/>
      <c r="O37" s="41"/>
      <c r="P37" s="41"/>
      <c r="Q37" s="22"/>
    </row>
    <row r="38" spans="2:17" x14ac:dyDescent="0.25">
      <c r="B38" s="22"/>
      <c r="C38" s="22"/>
      <c r="D38" s="41"/>
      <c r="E38" s="39" t="s">
        <v>75</v>
      </c>
      <c r="F38" s="39">
        <v>0.44068728227974874</v>
      </c>
      <c r="G38" s="39">
        <v>2.1535266504215087E-2</v>
      </c>
      <c r="H38" s="30">
        <v>20.463516538952199</v>
      </c>
      <c r="I38" s="30">
        <v>6.7192747817248272E-13</v>
      </c>
      <c r="J38" s="30">
        <v>0.39503455669732118</v>
      </c>
      <c r="K38" s="30">
        <v>0.48634000786217629</v>
      </c>
      <c r="L38" s="30">
        <v>0.39503455669732118</v>
      </c>
      <c r="M38" s="30">
        <v>0.48634000786217629</v>
      </c>
      <c r="N38" s="41"/>
      <c r="O38" s="41"/>
      <c r="P38" s="41"/>
      <c r="Q38" s="22"/>
    </row>
    <row r="39" spans="2:17" ht="15.75" thickBot="1" x14ac:dyDescent="0.3">
      <c r="B39" s="22"/>
      <c r="C39" s="22"/>
      <c r="D39" s="41"/>
      <c r="E39" s="40" t="s">
        <v>76</v>
      </c>
      <c r="F39" s="40">
        <v>1.3351555676413478E-2</v>
      </c>
      <c r="G39" s="40">
        <v>3.7848211513523487E-4</v>
      </c>
      <c r="H39" s="46">
        <v>35.276582809316771</v>
      </c>
      <c r="I39" s="46">
        <v>1.3315359785584423E-16</v>
      </c>
      <c r="J39" s="46">
        <v>1.2549209434877825E-2</v>
      </c>
      <c r="K39" s="46">
        <v>1.4153901917949132E-2</v>
      </c>
      <c r="L39" s="46">
        <v>1.2549209434877825E-2</v>
      </c>
      <c r="M39" s="46">
        <v>1.4153901917949132E-2</v>
      </c>
      <c r="N39" s="41"/>
      <c r="O39" s="41"/>
      <c r="P39" s="41"/>
      <c r="Q39" s="22"/>
    </row>
    <row r="40" spans="2:17" x14ac:dyDescent="0.25">
      <c r="B40" s="22"/>
      <c r="C40" s="22"/>
      <c r="D40" s="41"/>
      <c r="E40" s="22"/>
      <c r="F40" s="22"/>
      <c r="G40" s="22"/>
      <c r="H40" s="22"/>
      <c r="I40" s="22"/>
      <c r="J40" s="22"/>
      <c r="K40" s="22"/>
      <c r="L40" s="22"/>
      <c r="M40" s="22"/>
      <c r="N40" s="41"/>
      <c r="O40" s="41"/>
      <c r="P40" s="41"/>
      <c r="Q40" s="22"/>
    </row>
    <row r="41" spans="2:17" x14ac:dyDescent="0.25">
      <c r="B41" s="22"/>
      <c r="C41" s="22"/>
      <c r="D41" s="41"/>
      <c r="E41" s="22"/>
      <c r="F41" s="22"/>
      <c r="G41" s="22"/>
      <c r="H41" s="22"/>
      <c r="I41" s="22"/>
      <c r="J41" s="22"/>
      <c r="K41" s="22"/>
      <c r="L41" s="22"/>
      <c r="M41" s="22"/>
      <c r="N41" s="41"/>
      <c r="O41" s="41"/>
      <c r="P41" s="41"/>
      <c r="Q41" s="22"/>
    </row>
    <row r="42" spans="2:17" x14ac:dyDescent="0.25">
      <c r="B42" s="22"/>
      <c r="C42" s="22"/>
      <c r="D42" s="41"/>
      <c r="E42" s="22"/>
      <c r="F42" s="22"/>
      <c r="G42" s="22"/>
      <c r="H42" s="22"/>
      <c r="I42" s="22"/>
      <c r="J42" s="22"/>
      <c r="K42" s="22"/>
      <c r="L42" s="22"/>
      <c r="M42" s="22"/>
      <c r="N42" s="41"/>
      <c r="O42" s="41"/>
      <c r="P42" s="41"/>
      <c r="Q42" s="22"/>
    </row>
    <row r="43" spans="2:17" x14ac:dyDescent="0.25">
      <c r="B43" s="22"/>
      <c r="C43" s="22"/>
      <c r="D43" s="41"/>
      <c r="E43" s="41"/>
      <c r="F43" s="41"/>
      <c r="G43" s="41"/>
      <c r="H43" s="41"/>
      <c r="I43" s="41"/>
      <c r="J43" s="41"/>
      <c r="K43" s="41"/>
      <c r="L43" s="41"/>
      <c r="M43" s="41"/>
      <c r="N43" s="41"/>
      <c r="O43" s="41"/>
      <c r="P43" s="41"/>
      <c r="Q43" s="22"/>
    </row>
    <row r="44" spans="2:17" x14ac:dyDescent="0.25"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zoomScale="80" zoomScaleNormal="80" workbookViewId="0">
      <selection activeCell="U15" sqref="U15"/>
    </sheetView>
  </sheetViews>
  <sheetFormatPr defaultRowHeight="15" x14ac:dyDescent="0.25"/>
  <cols>
    <col min="3" max="3" width="11.85546875" customWidth="1"/>
    <col min="7" max="7" width="12.140625" customWidth="1"/>
    <col min="18" max="18" width="9.140625" style="41"/>
  </cols>
  <sheetData>
    <row r="1" spans="1:19" x14ac:dyDescent="0.25">
      <c r="A1" s="21" t="s">
        <v>3</v>
      </c>
      <c r="B1" s="21"/>
      <c r="C1" s="21"/>
    </row>
    <row r="3" spans="1:19" x14ac:dyDescent="0.25">
      <c r="A3" s="23" t="s">
        <v>24</v>
      </c>
      <c r="B3" s="23" t="s">
        <v>24</v>
      </c>
      <c r="C3" s="23" t="s">
        <v>22</v>
      </c>
    </row>
    <row r="4" spans="1:19" x14ac:dyDescent="0.25">
      <c r="A4" s="24" t="s">
        <v>25</v>
      </c>
      <c r="B4" s="25">
        <v>100</v>
      </c>
      <c r="C4" s="26">
        <v>2.7329746995453501</v>
      </c>
    </row>
    <row r="5" spans="1:19" x14ac:dyDescent="0.25">
      <c r="A5" s="24" t="s">
        <v>27</v>
      </c>
      <c r="B5" s="25">
        <v>100</v>
      </c>
      <c r="C5" s="26">
        <v>2.6087185648068001</v>
      </c>
      <c r="N5" s="22" t="s">
        <v>26</v>
      </c>
      <c r="O5" s="22"/>
      <c r="P5" s="22"/>
      <c r="Q5" s="22"/>
      <c r="R5" s="41">
        <v>6</v>
      </c>
      <c r="S5" s="22"/>
    </row>
    <row r="6" spans="1:19" x14ac:dyDescent="0.25">
      <c r="A6" s="24" t="s">
        <v>28</v>
      </c>
      <c r="B6" s="25">
        <v>100</v>
      </c>
      <c r="C6" s="26">
        <v>2.58567820290763</v>
      </c>
      <c r="N6" s="22"/>
      <c r="O6" s="22"/>
      <c r="P6" s="22"/>
      <c r="Q6" s="22"/>
      <c r="S6" s="22"/>
    </row>
    <row r="7" spans="1:19" x14ac:dyDescent="0.25">
      <c r="A7" s="24" t="s">
        <v>30</v>
      </c>
      <c r="B7" s="25">
        <v>10</v>
      </c>
      <c r="C7" s="26">
        <v>0.63494162972698398</v>
      </c>
      <c r="N7" s="22" t="s">
        <v>29</v>
      </c>
      <c r="O7" s="22"/>
      <c r="P7" s="22"/>
      <c r="Q7" s="22"/>
      <c r="R7" s="27">
        <v>2.7079768868255232E-2</v>
      </c>
      <c r="S7" s="22"/>
    </row>
    <row r="8" spans="1:19" x14ac:dyDescent="0.25">
      <c r="A8" s="24" t="s">
        <v>32</v>
      </c>
      <c r="B8" s="25">
        <v>10</v>
      </c>
      <c r="C8" s="26">
        <v>0.66462106664908205</v>
      </c>
      <c r="N8" s="42" t="s">
        <v>31</v>
      </c>
      <c r="O8" s="22"/>
      <c r="P8" s="22"/>
      <c r="Q8" s="22"/>
      <c r="R8" s="41">
        <f>SQRT(6)</f>
        <v>2.4494897427831779</v>
      </c>
      <c r="S8" s="22"/>
    </row>
    <row r="9" spans="1:19" x14ac:dyDescent="0.25">
      <c r="A9" s="24" t="s">
        <v>34</v>
      </c>
      <c r="B9" s="25">
        <v>10</v>
      </c>
      <c r="C9" s="26">
        <v>0.63064708029906102</v>
      </c>
      <c r="N9" s="29" t="s">
        <v>77</v>
      </c>
      <c r="O9" s="29"/>
      <c r="P9" s="29"/>
      <c r="Q9" s="29"/>
      <c r="R9" s="43">
        <f>R7*R8</f>
        <v>6.6331616079730413E-2</v>
      </c>
      <c r="S9" s="22"/>
    </row>
    <row r="10" spans="1:19" x14ac:dyDescent="0.25">
      <c r="A10" s="24" t="s">
        <v>35</v>
      </c>
      <c r="B10" s="25">
        <v>20</v>
      </c>
      <c r="C10" s="26">
        <v>1.0046978083304501</v>
      </c>
      <c r="N10" s="22"/>
      <c r="O10" s="22"/>
      <c r="P10" s="22"/>
      <c r="Q10" s="22"/>
      <c r="S10" s="22"/>
    </row>
    <row r="11" spans="1:19" x14ac:dyDescent="0.25">
      <c r="A11" s="24" t="s">
        <v>37</v>
      </c>
      <c r="B11" s="25">
        <v>20</v>
      </c>
      <c r="C11" s="26">
        <v>1.01335471737464</v>
      </c>
      <c r="N11" s="22" t="s">
        <v>36</v>
      </c>
      <c r="O11" s="22"/>
      <c r="P11" s="22"/>
      <c r="Q11" s="22"/>
      <c r="R11" s="27">
        <v>2.113735672836849E-2</v>
      </c>
      <c r="S11" s="22"/>
    </row>
    <row r="12" spans="1:19" x14ac:dyDescent="0.25">
      <c r="A12" s="24" t="s">
        <v>39</v>
      </c>
      <c r="B12" s="25">
        <v>20</v>
      </c>
      <c r="C12" s="26">
        <v>0.98127436112347899</v>
      </c>
      <c r="N12" s="29" t="s">
        <v>38</v>
      </c>
      <c r="O12" s="29"/>
      <c r="P12" s="29"/>
      <c r="Q12" s="29"/>
      <c r="R12" s="43"/>
      <c r="S12" s="22"/>
    </row>
    <row r="13" spans="1:19" x14ac:dyDescent="0.25">
      <c r="A13" s="24" t="s">
        <v>41</v>
      </c>
      <c r="B13" s="25">
        <v>50</v>
      </c>
      <c r="C13" s="26">
        <v>1.65948369405861</v>
      </c>
      <c r="N13" s="29" t="s">
        <v>40</v>
      </c>
      <c r="O13" s="29"/>
      <c r="P13" s="29"/>
      <c r="Q13" s="29"/>
      <c r="R13" s="43">
        <f>3*(R9/R11)</f>
        <v>9.4143676901719608</v>
      </c>
      <c r="S13" s="22"/>
    </row>
    <row r="14" spans="1:19" x14ac:dyDescent="0.25">
      <c r="A14" s="24" t="s">
        <v>42</v>
      </c>
      <c r="B14" s="25">
        <v>50</v>
      </c>
      <c r="C14" s="26">
        <v>1.6411655201630599</v>
      </c>
      <c r="N14" s="22"/>
      <c r="O14" s="22"/>
      <c r="P14" s="22"/>
      <c r="Q14" s="22"/>
      <c r="S14" s="22"/>
    </row>
    <row r="15" spans="1:19" x14ac:dyDescent="0.25">
      <c r="A15" s="24" t="s">
        <v>44</v>
      </c>
      <c r="B15" s="25">
        <v>50</v>
      </c>
      <c r="C15" s="26">
        <v>1.6748747498291701</v>
      </c>
      <c r="N15" s="29" t="s">
        <v>43</v>
      </c>
      <c r="O15" s="29"/>
      <c r="P15" s="29"/>
      <c r="Q15" s="29"/>
      <c r="R15" s="43"/>
      <c r="S15" s="22"/>
    </row>
    <row r="16" spans="1:19" x14ac:dyDescent="0.25">
      <c r="A16" s="24" t="s">
        <v>46</v>
      </c>
      <c r="B16" s="25">
        <v>5</v>
      </c>
      <c r="C16" s="26">
        <v>0.62763978331372505</v>
      </c>
      <c r="N16" s="29" t="s">
        <v>45</v>
      </c>
      <c r="O16" s="29"/>
      <c r="P16" s="29"/>
      <c r="Q16" s="29"/>
      <c r="R16" s="43">
        <f xml:space="preserve"> 10*(R9/R11)</f>
        <v>31.381225633906539</v>
      </c>
      <c r="S16" s="22"/>
    </row>
    <row r="17" spans="1:19" x14ac:dyDescent="0.25">
      <c r="A17" s="24" t="s">
        <v>47</v>
      </c>
      <c r="B17" s="25">
        <v>5</v>
      </c>
      <c r="C17" s="26">
        <v>0.63541511204675505</v>
      </c>
      <c r="N17" s="22"/>
      <c r="O17" s="22"/>
      <c r="P17" s="22"/>
      <c r="Q17" s="22"/>
      <c r="S17" s="22"/>
    </row>
    <row r="18" spans="1:19" x14ac:dyDescent="0.25">
      <c r="A18" s="24" t="s">
        <v>48</v>
      </c>
      <c r="B18" s="25">
        <v>5</v>
      </c>
      <c r="C18" s="26">
        <v>0.64863028010190205</v>
      </c>
      <c r="N18" s="22"/>
      <c r="O18" s="22"/>
      <c r="P18" s="22"/>
      <c r="Q18" s="22"/>
      <c r="S18" s="22"/>
    </row>
    <row r="19" spans="1:19" x14ac:dyDescent="0.25">
      <c r="A19" s="24" t="s">
        <v>49</v>
      </c>
      <c r="B19" s="25">
        <v>80</v>
      </c>
      <c r="C19" s="26">
        <v>2.1897573682906399</v>
      </c>
      <c r="N19" s="22"/>
      <c r="O19" s="22"/>
      <c r="P19" s="22"/>
      <c r="Q19" s="22"/>
      <c r="S19" s="22"/>
    </row>
    <row r="20" spans="1:19" x14ac:dyDescent="0.25">
      <c r="A20" s="24" t="s">
        <v>50</v>
      </c>
      <c r="B20" s="25">
        <v>80</v>
      </c>
      <c r="C20" s="26">
        <v>2.1702997366757102</v>
      </c>
      <c r="N20" s="22"/>
      <c r="O20" s="22"/>
      <c r="P20" s="22"/>
      <c r="Q20" s="22"/>
      <c r="S20" s="22"/>
    </row>
    <row r="21" spans="1:19" x14ac:dyDescent="0.25">
      <c r="A21" s="24" t="s">
        <v>51</v>
      </c>
      <c r="B21" s="25">
        <v>80</v>
      </c>
      <c r="C21" s="26">
        <v>2.0938628489564799</v>
      </c>
    </row>
    <row r="22" spans="1:19" x14ac:dyDescent="0.25">
      <c r="A22" s="25"/>
      <c r="B22" s="25"/>
      <c r="C22" s="32"/>
      <c r="E22" t="s">
        <v>52</v>
      </c>
      <c r="N22" s="1"/>
      <c r="O22" s="1"/>
    </row>
    <row r="23" spans="1:19" ht="15.75" thickBot="1" x14ac:dyDescent="0.3">
      <c r="N23" s="1"/>
      <c r="O23" s="1"/>
    </row>
    <row r="24" spans="1:19" x14ac:dyDescent="0.25">
      <c r="E24" s="33" t="s">
        <v>53</v>
      </c>
      <c r="F24" s="33"/>
      <c r="N24" s="1"/>
      <c r="O24" s="1"/>
    </row>
    <row r="25" spans="1:19" x14ac:dyDescent="0.25">
      <c r="E25" s="34" t="s">
        <v>54</v>
      </c>
      <c r="F25" s="34">
        <v>0.99596878032859393</v>
      </c>
      <c r="N25" s="1"/>
      <c r="O25" s="1"/>
    </row>
    <row r="26" spans="1:19" x14ac:dyDescent="0.25">
      <c r="E26" s="34" t="s">
        <v>55</v>
      </c>
      <c r="F26" s="34">
        <v>0.99195381138922689</v>
      </c>
      <c r="N26" s="1"/>
      <c r="O26" s="1"/>
    </row>
    <row r="27" spans="1:19" x14ac:dyDescent="0.25">
      <c r="E27" s="34" t="s">
        <v>56</v>
      </c>
      <c r="F27" s="34">
        <v>0.99145092460105366</v>
      </c>
      <c r="N27" s="1"/>
      <c r="O27" s="1"/>
    </row>
    <row r="28" spans="1:19" x14ac:dyDescent="0.25">
      <c r="E28" s="34" t="s">
        <v>57</v>
      </c>
      <c r="F28" s="34">
        <v>7.2432384213758957E-2</v>
      </c>
      <c r="N28" s="1"/>
      <c r="O28" s="1"/>
    </row>
    <row r="29" spans="1:19" ht="15.75" thickBot="1" x14ac:dyDescent="0.3">
      <c r="E29" s="35" t="s">
        <v>58</v>
      </c>
      <c r="F29" s="35">
        <v>18</v>
      </c>
      <c r="N29" s="1"/>
      <c r="O29" s="1"/>
    </row>
    <row r="30" spans="1:19" x14ac:dyDescent="0.25">
      <c r="N30" s="1"/>
      <c r="O30" s="1"/>
    </row>
    <row r="31" spans="1:19" ht="15.75" thickBot="1" x14ac:dyDescent="0.3">
      <c r="C31" s="22"/>
      <c r="D31" s="22"/>
      <c r="E31" s="22" t="s">
        <v>59</v>
      </c>
      <c r="F31" s="22"/>
      <c r="G31" s="22"/>
      <c r="H31" s="22"/>
      <c r="I31" s="22"/>
      <c r="J31" s="22"/>
      <c r="K31" s="22"/>
      <c r="L31" s="22"/>
      <c r="M31" s="22"/>
      <c r="N31" s="1"/>
      <c r="O31" s="1"/>
    </row>
    <row r="32" spans="1:19" x14ac:dyDescent="0.25">
      <c r="C32" s="22"/>
      <c r="D32" s="22"/>
      <c r="E32" s="36"/>
      <c r="F32" s="36" t="s">
        <v>60</v>
      </c>
      <c r="G32" s="36" t="s">
        <v>61</v>
      </c>
      <c r="H32" s="36" t="s">
        <v>62</v>
      </c>
      <c r="I32" s="36" t="s">
        <v>63</v>
      </c>
      <c r="J32" s="36" t="s">
        <v>64</v>
      </c>
      <c r="K32" s="22"/>
      <c r="L32" s="22"/>
      <c r="M32" s="22"/>
      <c r="N32" s="1"/>
      <c r="O32" s="1"/>
    </row>
    <row r="33" spans="3:15" x14ac:dyDescent="0.25">
      <c r="C33" s="22"/>
      <c r="D33" s="22"/>
      <c r="E33" s="30" t="s">
        <v>65</v>
      </c>
      <c r="F33" s="30">
        <v>1</v>
      </c>
      <c r="G33" s="30">
        <v>10.348723563170632</v>
      </c>
      <c r="H33" s="30">
        <v>10.348723563170632</v>
      </c>
      <c r="I33" s="30">
        <v>1972.5191329690526</v>
      </c>
      <c r="J33" s="30">
        <v>3.4624143982345254E-18</v>
      </c>
      <c r="K33" s="22"/>
      <c r="L33" s="22"/>
      <c r="M33" s="22"/>
      <c r="N33" s="1"/>
      <c r="O33" s="1"/>
    </row>
    <row r="34" spans="3:15" x14ac:dyDescent="0.25">
      <c r="C34" s="22"/>
      <c r="D34" s="22"/>
      <c r="E34" s="30" t="s">
        <v>66</v>
      </c>
      <c r="F34" s="30">
        <v>16</v>
      </c>
      <c r="G34" s="30">
        <v>8.3943204526233578E-2</v>
      </c>
      <c r="H34" s="30">
        <v>5.2464502828895986E-3</v>
      </c>
      <c r="I34" s="30"/>
      <c r="J34" s="30"/>
      <c r="K34" s="22"/>
      <c r="L34" s="22"/>
      <c r="M34" s="22"/>
      <c r="N34" s="1"/>
      <c r="O34" s="1"/>
    </row>
    <row r="35" spans="3:15" ht="15.75" thickBot="1" x14ac:dyDescent="0.3">
      <c r="C35" s="22"/>
      <c r="D35" s="22"/>
      <c r="E35" s="46" t="s">
        <v>67</v>
      </c>
      <c r="F35" s="46">
        <v>17</v>
      </c>
      <c r="G35" s="46">
        <v>10.432666767696865</v>
      </c>
      <c r="H35" s="46"/>
      <c r="I35" s="46"/>
      <c r="J35" s="46"/>
      <c r="K35" s="22"/>
      <c r="L35" s="22"/>
      <c r="M35" s="22"/>
      <c r="N35" s="1"/>
      <c r="O35" s="1"/>
    </row>
    <row r="36" spans="3:15" ht="15.75" thickBot="1" x14ac:dyDescent="0.3"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1"/>
      <c r="O36" s="1"/>
    </row>
    <row r="37" spans="3:15" x14ac:dyDescent="0.25">
      <c r="C37" s="22"/>
      <c r="D37" s="22"/>
      <c r="E37" s="36"/>
      <c r="F37" s="36" t="s">
        <v>68</v>
      </c>
      <c r="G37" s="37" t="s">
        <v>57</v>
      </c>
      <c r="H37" s="36" t="s">
        <v>69</v>
      </c>
      <c r="I37" s="36" t="s">
        <v>70</v>
      </c>
      <c r="J37" s="36" t="s">
        <v>71</v>
      </c>
      <c r="K37" s="36" t="s">
        <v>72</v>
      </c>
      <c r="L37" s="36" t="s">
        <v>73</v>
      </c>
      <c r="M37" s="36" t="s">
        <v>74</v>
      </c>
      <c r="N37" s="1"/>
      <c r="O37" s="1"/>
    </row>
    <row r="38" spans="3:15" x14ac:dyDescent="0.25">
      <c r="C38" s="22"/>
      <c r="D38" s="22"/>
      <c r="E38" s="39" t="s">
        <v>75</v>
      </c>
      <c r="F38" s="39">
        <v>0.52187992361925395</v>
      </c>
      <c r="G38" s="39">
        <v>2.7079768868255232E-2</v>
      </c>
      <c r="H38" s="30">
        <v>19.271948965230553</v>
      </c>
      <c r="I38" s="30">
        <v>1.6936916254176922E-12</v>
      </c>
      <c r="J38" s="30">
        <v>0.46447337809375289</v>
      </c>
      <c r="K38" s="30">
        <v>0.57928646914475501</v>
      </c>
      <c r="L38" s="30">
        <v>0.46447337809375289</v>
      </c>
      <c r="M38" s="30">
        <v>0.57928646914475501</v>
      </c>
      <c r="N38" s="1"/>
      <c r="O38" s="1"/>
    </row>
    <row r="39" spans="3:15" ht="15.75" thickBot="1" x14ac:dyDescent="0.3">
      <c r="C39" s="22"/>
      <c r="D39" s="22"/>
      <c r="E39" s="40" t="s">
        <v>76</v>
      </c>
      <c r="F39" s="40">
        <v>2.113735672836849E-2</v>
      </c>
      <c r="G39" s="40">
        <v>4.7592669431903488E-4</v>
      </c>
      <c r="H39" s="46">
        <v>44.413051380974181</v>
      </c>
      <c r="I39" s="46">
        <v>3.4624143982345254E-18</v>
      </c>
      <c r="J39" s="46">
        <v>2.0128437207040713E-2</v>
      </c>
      <c r="K39" s="46">
        <v>2.2146276249696267E-2</v>
      </c>
      <c r="L39" s="46">
        <v>2.0128437207040713E-2</v>
      </c>
      <c r="M39" s="46">
        <v>2.2146276249696267E-2</v>
      </c>
      <c r="N39" s="1"/>
      <c r="O39" s="1"/>
    </row>
    <row r="40" spans="3:15" x14ac:dyDescent="0.25"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1"/>
      <c r="O40" s="1"/>
    </row>
    <row r="41" spans="3:15" x14ac:dyDescent="0.25"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1"/>
      <c r="O41" s="1"/>
    </row>
    <row r="42" spans="3:15" x14ac:dyDescent="0.25"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1"/>
      <c r="O42" s="1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zoomScale="80" zoomScaleNormal="80" workbookViewId="0">
      <selection activeCell="U15" sqref="U15"/>
    </sheetView>
  </sheetViews>
  <sheetFormatPr defaultRowHeight="15" x14ac:dyDescent="0.25"/>
  <cols>
    <col min="3" max="3" width="12.140625" customWidth="1"/>
    <col min="6" max="6" width="15.7109375" customWidth="1"/>
    <col min="7" max="7" width="12.140625" customWidth="1"/>
    <col min="17" max="17" width="9.140625" style="41"/>
  </cols>
  <sheetData>
    <row r="1" spans="1:19" x14ac:dyDescent="0.25">
      <c r="A1" s="21" t="s">
        <v>4</v>
      </c>
      <c r="B1" s="21"/>
    </row>
    <row r="3" spans="1:19" x14ac:dyDescent="0.25">
      <c r="A3" s="23" t="s">
        <v>24</v>
      </c>
      <c r="B3" s="23" t="s">
        <v>24</v>
      </c>
      <c r="C3" s="23" t="s">
        <v>22</v>
      </c>
    </row>
    <row r="4" spans="1:19" x14ac:dyDescent="0.25">
      <c r="A4" s="24" t="s">
        <v>25</v>
      </c>
      <c r="B4" s="25">
        <v>100</v>
      </c>
      <c r="C4" s="26">
        <v>2.1547667755444699</v>
      </c>
      <c r="L4" s="22"/>
      <c r="M4" s="22"/>
      <c r="N4" s="22"/>
      <c r="O4" s="22"/>
      <c r="P4" s="22"/>
      <c r="R4" s="22"/>
      <c r="S4" s="22"/>
    </row>
    <row r="5" spans="1:19" x14ac:dyDescent="0.25">
      <c r="A5" s="24" t="s">
        <v>27</v>
      </c>
      <c r="B5" s="25">
        <v>100</v>
      </c>
      <c r="C5" s="26">
        <v>2.1005923472910499</v>
      </c>
      <c r="L5" s="22"/>
      <c r="M5" s="22" t="s">
        <v>26</v>
      </c>
      <c r="N5" s="22"/>
      <c r="O5" s="22"/>
      <c r="P5" s="22"/>
      <c r="Q5" s="41">
        <v>6</v>
      </c>
      <c r="R5" s="22"/>
      <c r="S5" s="22"/>
    </row>
    <row r="6" spans="1:19" x14ac:dyDescent="0.25">
      <c r="A6" s="24" t="s">
        <v>28</v>
      </c>
      <c r="B6" s="25">
        <v>100</v>
      </c>
      <c r="C6" s="26">
        <v>2.0953138347037799</v>
      </c>
      <c r="L6" s="22"/>
      <c r="M6" s="22"/>
      <c r="N6" s="22"/>
      <c r="O6" s="22"/>
      <c r="P6" s="22"/>
      <c r="R6" s="22"/>
      <c r="S6" s="22"/>
    </row>
    <row r="7" spans="1:19" x14ac:dyDescent="0.25">
      <c r="A7" s="24" t="s">
        <v>30</v>
      </c>
      <c r="B7" s="25">
        <v>10</v>
      </c>
      <c r="C7" s="26">
        <v>0.51192770576538105</v>
      </c>
      <c r="L7" s="22"/>
      <c r="M7" s="22" t="s">
        <v>29</v>
      </c>
      <c r="N7" s="22"/>
      <c r="O7" s="22"/>
      <c r="P7" s="22"/>
      <c r="Q7" s="27">
        <v>2.2942339845333781E-2</v>
      </c>
      <c r="R7" s="22"/>
      <c r="S7" s="22"/>
    </row>
    <row r="8" spans="1:19" x14ac:dyDescent="0.25">
      <c r="A8" s="24" t="s">
        <v>32</v>
      </c>
      <c r="B8" s="25">
        <v>10</v>
      </c>
      <c r="C8" s="26">
        <v>0.53344286794692197</v>
      </c>
      <c r="L8" s="22"/>
      <c r="M8" s="42" t="s">
        <v>31</v>
      </c>
      <c r="N8" s="22"/>
      <c r="O8" s="22"/>
      <c r="P8" s="22"/>
      <c r="Q8" s="41">
        <f>SQRT(6)</f>
        <v>2.4494897427831779</v>
      </c>
      <c r="R8" s="22"/>
      <c r="S8" s="22"/>
    </row>
    <row r="9" spans="1:19" x14ac:dyDescent="0.25">
      <c r="A9" s="24" t="s">
        <v>34</v>
      </c>
      <c r="B9" s="25">
        <v>10</v>
      </c>
      <c r="C9" s="26">
        <v>0.51368319759600101</v>
      </c>
      <c r="L9" s="22"/>
      <c r="M9" s="22" t="s">
        <v>78</v>
      </c>
      <c r="N9" s="22"/>
      <c r="O9" s="22"/>
      <c r="P9" s="22"/>
      <c r="Q9" s="41">
        <f>Q7*Q8</f>
        <v>5.6197026126590895E-2</v>
      </c>
      <c r="R9" s="22"/>
      <c r="S9" s="22"/>
    </row>
    <row r="10" spans="1:19" x14ac:dyDescent="0.25">
      <c r="A10" s="24" t="s">
        <v>35</v>
      </c>
      <c r="B10" s="25">
        <v>20</v>
      </c>
      <c r="C10" s="26">
        <v>0.81977615174882401</v>
      </c>
      <c r="L10" s="22"/>
      <c r="M10" s="22"/>
      <c r="N10" s="22"/>
      <c r="O10" s="22"/>
      <c r="P10" s="22"/>
      <c r="R10" s="22"/>
      <c r="S10" s="22"/>
    </row>
    <row r="11" spans="1:19" x14ac:dyDescent="0.25">
      <c r="A11" s="24" t="s">
        <v>37</v>
      </c>
      <c r="B11" s="25">
        <v>20</v>
      </c>
      <c r="C11" s="26">
        <v>0.84014267572776602</v>
      </c>
      <c r="L11" s="22"/>
      <c r="M11" s="22" t="s">
        <v>36</v>
      </c>
      <c r="N11" s="22"/>
      <c r="O11" s="22"/>
      <c r="P11" s="22"/>
      <c r="Q11" s="27">
        <v>1.7084542605446864E-2</v>
      </c>
      <c r="R11" s="22"/>
      <c r="S11" s="22"/>
    </row>
    <row r="12" spans="1:19" x14ac:dyDescent="0.25">
      <c r="A12" s="24" t="s">
        <v>39</v>
      </c>
      <c r="B12" s="25">
        <v>20</v>
      </c>
      <c r="C12" s="26">
        <v>0.82221985413154097</v>
      </c>
      <c r="L12" s="22"/>
      <c r="M12" s="29" t="s">
        <v>38</v>
      </c>
      <c r="N12" s="29"/>
      <c r="O12" s="29"/>
      <c r="P12" s="29"/>
      <c r="Q12" s="43"/>
      <c r="R12" s="22"/>
      <c r="S12" s="22"/>
    </row>
    <row r="13" spans="1:19" x14ac:dyDescent="0.25">
      <c r="A13" s="24" t="s">
        <v>41</v>
      </c>
      <c r="B13" s="25">
        <v>50</v>
      </c>
      <c r="C13" s="26">
        <v>1.37227669036181</v>
      </c>
      <c r="L13" s="22"/>
      <c r="M13" s="29" t="s">
        <v>40</v>
      </c>
      <c r="N13" s="29"/>
      <c r="O13" s="29"/>
      <c r="P13" s="29"/>
      <c r="Q13" s="43">
        <f>3*(Q9/Q11)</f>
        <v>9.8680475253708444</v>
      </c>
      <c r="R13" s="22"/>
      <c r="S13" s="22"/>
    </row>
    <row r="14" spans="1:19" x14ac:dyDescent="0.25">
      <c r="A14" s="24" t="s">
        <v>42</v>
      </c>
      <c r="B14" s="25">
        <v>50</v>
      </c>
      <c r="C14" s="26">
        <v>1.36206237349243</v>
      </c>
      <c r="L14" s="22"/>
      <c r="M14" s="22"/>
      <c r="N14" s="22"/>
      <c r="O14" s="22"/>
      <c r="P14" s="22"/>
      <c r="R14" s="22"/>
      <c r="S14" s="22"/>
    </row>
    <row r="15" spans="1:19" x14ac:dyDescent="0.25">
      <c r="A15" s="24" t="s">
        <v>44</v>
      </c>
      <c r="B15" s="25">
        <v>50</v>
      </c>
      <c r="C15" s="26">
        <v>1.35689046943181</v>
      </c>
      <c r="L15" s="22"/>
      <c r="M15" s="29" t="s">
        <v>43</v>
      </c>
      <c r="N15" s="29"/>
      <c r="O15" s="29"/>
      <c r="P15" s="29"/>
      <c r="Q15" s="43"/>
      <c r="R15" s="22"/>
      <c r="S15" s="22"/>
    </row>
    <row r="16" spans="1:19" x14ac:dyDescent="0.25">
      <c r="A16" s="24" t="s">
        <v>46</v>
      </c>
      <c r="B16" s="25">
        <v>5</v>
      </c>
      <c r="C16" s="26">
        <v>0.48501839838525801</v>
      </c>
      <c r="L16" s="22"/>
      <c r="M16" s="29" t="s">
        <v>45</v>
      </c>
      <c r="N16" s="29"/>
      <c r="O16" s="29"/>
      <c r="P16" s="29"/>
      <c r="Q16" s="43">
        <f xml:space="preserve"> 10*(Q9/Q11)</f>
        <v>32.893491751236148</v>
      </c>
      <c r="R16" s="22"/>
      <c r="S16" s="22"/>
    </row>
    <row r="17" spans="1:19" x14ac:dyDescent="0.25">
      <c r="A17" s="24" t="s">
        <v>47</v>
      </c>
      <c r="B17" s="25">
        <v>5</v>
      </c>
      <c r="C17" s="26">
        <v>0.50409297097080297</v>
      </c>
      <c r="L17" s="22"/>
      <c r="M17" s="22"/>
      <c r="N17" s="22"/>
      <c r="O17" s="22"/>
      <c r="P17" s="22"/>
      <c r="R17" s="22"/>
      <c r="S17" s="22"/>
    </row>
    <row r="18" spans="1:19" x14ac:dyDescent="0.25">
      <c r="A18" s="24" t="s">
        <v>48</v>
      </c>
      <c r="B18" s="25">
        <v>5</v>
      </c>
      <c r="C18" s="26">
        <v>0.516043307485611</v>
      </c>
      <c r="L18" s="22"/>
      <c r="M18" s="22"/>
      <c r="N18" s="22"/>
      <c r="O18" s="22"/>
      <c r="P18" s="22"/>
      <c r="R18" s="22"/>
      <c r="S18" s="22"/>
    </row>
    <row r="19" spans="1:19" x14ac:dyDescent="0.25">
      <c r="A19" s="24" t="s">
        <v>49</v>
      </c>
      <c r="B19" s="25">
        <v>80</v>
      </c>
      <c r="C19" s="26">
        <v>1.8111965557120999</v>
      </c>
      <c r="L19" s="22"/>
      <c r="M19" s="22"/>
      <c r="N19" s="22"/>
      <c r="O19" s="22"/>
      <c r="P19" s="22"/>
      <c r="R19" s="22"/>
      <c r="S19" s="22"/>
    </row>
    <row r="20" spans="1:19" x14ac:dyDescent="0.25">
      <c r="A20" s="24" t="s">
        <v>50</v>
      </c>
      <c r="B20" s="25">
        <v>80</v>
      </c>
      <c r="C20" s="26">
        <v>1.74199798454581</v>
      </c>
      <c r="L20" s="22"/>
      <c r="M20" s="22"/>
      <c r="N20" s="22"/>
      <c r="O20" s="22"/>
      <c r="P20" s="22"/>
      <c r="R20" s="22"/>
      <c r="S20" s="22"/>
    </row>
    <row r="21" spans="1:19" x14ac:dyDescent="0.25">
      <c r="A21" s="24" t="s">
        <v>51</v>
      </c>
      <c r="B21" s="25">
        <v>80</v>
      </c>
      <c r="C21" s="26">
        <v>1.73463483258151</v>
      </c>
    </row>
    <row r="22" spans="1:19" x14ac:dyDescent="0.25">
      <c r="A22" s="25"/>
      <c r="B22" s="25"/>
      <c r="C22" s="32"/>
      <c r="E22" t="s">
        <v>52</v>
      </c>
      <c r="N22" s="1"/>
      <c r="O22" s="1"/>
    </row>
    <row r="23" spans="1:19" ht="15.75" thickBot="1" x14ac:dyDescent="0.3">
      <c r="N23" s="1"/>
      <c r="O23" s="1"/>
    </row>
    <row r="24" spans="1:19" x14ac:dyDescent="0.25">
      <c r="D24" s="44"/>
      <c r="E24" s="33" t="s">
        <v>53</v>
      </c>
      <c r="F24" s="33"/>
      <c r="N24" s="1"/>
      <c r="O24" s="1"/>
    </row>
    <row r="25" spans="1:19" x14ac:dyDescent="0.25">
      <c r="D25" s="34"/>
      <c r="E25" s="34" t="s">
        <v>54</v>
      </c>
      <c r="F25" s="34">
        <v>0.99557352662691012</v>
      </c>
      <c r="N25" s="1"/>
      <c r="O25" s="1"/>
    </row>
    <row r="26" spans="1:19" x14ac:dyDescent="0.25">
      <c r="D26" s="34"/>
      <c r="E26" s="34" t="s">
        <v>55</v>
      </c>
      <c r="F26" s="34">
        <v>0.99116664692034295</v>
      </c>
      <c r="N26" s="1"/>
      <c r="O26" s="1"/>
    </row>
    <row r="27" spans="1:19" x14ac:dyDescent="0.25">
      <c r="D27" s="34"/>
      <c r="E27" s="34" t="s">
        <v>56</v>
      </c>
      <c r="F27" s="34">
        <v>0.99061456235286438</v>
      </c>
      <c r="N27" s="1"/>
      <c r="O27" s="1"/>
    </row>
    <row r="28" spans="1:19" x14ac:dyDescent="0.25">
      <c r="D28" s="34"/>
      <c r="E28" s="34" t="s">
        <v>57</v>
      </c>
      <c r="F28" s="34">
        <v>6.1365677917136402E-2</v>
      </c>
      <c r="N28" s="1"/>
      <c r="O28" s="1"/>
    </row>
    <row r="29" spans="1:19" ht="15.75" thickBot="1" x14ac:dyDescent="0.3">
      <c r="D29" s="34"/>
      <c r="E29" s="35" t="s">
        <v>58</v>
      </c>
      <c r="F29" s="35">
        <v>18</v>
      </c>
      <c r="N29" s="1"/>
      <c r="O29" s="1"/>
    </row>
    <row r="30" spans="1:19" x14ac:dyDescent="0.25">
      <c r="C30" s="22"/>
      <c r="D30" s="41"/>
      <c r="E30" s="22"/>
      <c r="F30" s="22"/>
      <c r="G30" s="22"/>
      <c r="H30" s="22"/>
      <c r="I30" s="22"/>
      <c r="J30" s="22"/>
      <c r="K30" s="22"/>
      <c r="N30" s="1"/>
      <c r="O30" s="1"/>
    </row>
    <row r="31" spans="1:19" ht="15.75" thickBot="1" x14ac:dyDescent="0.3">
      <c r="C31" s="22"/>
      <c r="D31" s="41"/>
      <c r="E31" s="22" t="s">
        <v>59</v>
      </c>
      <c r="F31" s="22"/>
      <c r="G31" s="22"/>
      <c r="H31" s="22"/>
      <c r="I31" s="22"/>
      <c r="J31" s="22"/>
      <c r="K31" s="22"/>
      <c r="N31" s="1"/>
      <c r="O31" s="1"/>
    </row>
    <row r="32" spans="1:19" x14ac:dyDescent="0.25">
      <c r="C32" s="22"/>
      <c r="D32" s="45"/>
      <c r="E32" s="36"/>
      <c r="F32" s="36" t="s">
        <v>60</v>
      </c>
      <c r="G32" s="36" t="s">
        <v>61</v>
      </c>
      <c r="H32" s="36" t="s">
        <v>62</v>
      </c>
      <c r="I32" s="36" t="s">
        <v>63</v>
      </c>
      <c r="J32" s="36" t="s">
        <v>64</v>
      </c>
      <c r="K32" s="22"/>
      <c r="N32" s="1"/>
      <c r="O32" s="1"/>
    </row>
    <row r="33" spans="3:15" x14ac:dyDescent="0.25">
      <c r="C33" s="22"/>
      <c r="D33" s="30"/>
      <c r="E33" s="30" t="s">
        <v>65</v>
      </c>
      <c r="F33" s="30">
        <v>1</v>
      </c>
      <c r="G33" s="30">
        <v>6.7607074682146386</v>
      </c>
      <c r="H33" s="30">
        <v>6.7607074682146386</v>
      </c>
      <c r="I33" s="30">
        <v>1795.3167056400773</v>
      </c>
      <c r="J33" s="30">
        <v>7.3082804519898985E-18</v>
      </c>
      <c r="K33" s="22"/>
      <c r="N33" s="1"/>
      <c r="O33" s="1"/>
    </row>
    <row r="34" spans="3:15" x14ac:dyDescent="0.25">
      <c r="C34" s="22"/>
      <c r="D34" s="30"/>
      <c r="E34" s="30" t="s">
        <v>66</v>
      </c>
      <c r="F34" s="30">
        <v>16</v>
      </c>
      <c r="G34" s="30">
        <v>6.0251942819675552E-2</v>
      </c>
      <c r="H34" s="30">
        <v>3.765746426229722E-3</v>
      </c>
      <c r="I34" s="30"/>
      <c r="J34" s="30"/>
      <c r="K34" s="22"/>
      <c r="N34" s="1"/>
      <c r="O34" s="1"/>
    </row>
    <row r="35" spans="3:15" ht="15.75" thickBot="1" x14ac:dyDescent="0.3">
      <c r="C35" s="22"/>
      <c r="D35" s="30"/>
      <c r="E35" s="46" t="s">
        <v>67</v>
      </c>
      <c r="F35" s="46">
        <v>17</v>
      </c>
      <c r="G35" s="46">
        <v>6.8209594110343144</v>
      </c>
      <c r="H35" s="46"/>
      <c r="I35" s="46"/>
      <c r="J35" s="46"/>
      <c r="K35" s="22"/>
      <c r="N35" s="1"/>
      <c r="O35" s="1"/>
    </row>
    <row r="36" spans="3:15" ht="15.75" thickBot="1" x14ac:dyDescent="0.3">
      <c r="C36" s="22"/>
      <c r="D36" s="41"/>
      <c r="E36" s="22"/>
      <c r="F36" s="22"/>
      <c r="G36" s="22"/>
      <c r="H36" s="22"/>
      <c r="I36" s="22"/>
      <c r="J36" s="22"/>
      <c r="K36" s="22"/>
      <c r="N36" s="1"/>
      <c r="O36" s="1"/>
    </row>
    <row r="37" spans="3:15" x14ac:dyDescent="0.25">
      <c r="C37" s="22"/>
      <c r="D37" s="45"/>
      <c r="E37" s="36"/>
      <c r="F37" s="36" t="s">
        <v>68</v>
      </c>
      <c r="G37" s="37" t="s">
        <v>57</v>
      </c>
      <c r="H37" s="36" t="s">
        <v>69</v>
      </c>
      <c r="I37" s="36" t="s">
        <v>70</v>
      </c>
      <c r="J37" s="36" t="s">
        <v>71</v>
      </c>
      <c r="K37" s="36" t="s">
        <v>72</v>
      </c>
      <c r="L37" s="36" t="s">
        <v>73</v>
      </c>
      <c r="M37" s="36" t="s">
        <v>74</v>
      </c>
      <c r="N37" s="1"/>
      <c r="O37" s="1"/>
    </row>
    <row r="38" spans="3:15" x14ac:dyDescent="0.25">
      <c r="C38" s="22"/>
      <c r="D38" s="39"/>
      <c r="E38" s="39" t="s">
        <v>75</v>
      </c>
      <c r="F38" s="39">
        <v>0.42743709011625675</v>
      </c>
      <c r="G38" s="39">
        <v>2.2942339845333781E-2</v>
      </c>
      <c r="H38" s="30">
        <v>18.630928362051648</v>
      </c>
      <c r="I38" s="30">
        <v>2.8472007191058751E-12</v>
      </c>
      <c r="J38" s="30">
        <v>0.3788015023015987</v>
      </c>
      <c r="K38" s="30">
        <v>0.47607267793091479</v>
      </c>
      <c r="L38" s="34">
        <v>0.3788015023015987</v>
      </c>
      <c r="M38" s="34">
        <v>0.47607267793091479</v>
      </c>
      <c r="N38" s="1"/>
      <c r="O38" s="1"/>
    </row>
    <row r="39" spans="3:15" ht="15.75" thickBot="1" x14ac:dyDescent="0.3">
      <c r="C39" s="22"/>
      <c r="D39" s="30"/>
      <c r="E39" s="40" t="s">
        <v>76</v>
      </c>
      <c r="F39" s="40">
        <v>1.7084542605446864E-2</v>
      </c>
      <c r="G39" s="40">
        <v>4.0321141645095201E-4</v>
      </c>
      <c r="H39" s="46">
        <v>42.371177770272993</v>
      </c>
      <c r="I39" s="46">
        <v>7.3082804519898985E-18</v>
      </c>
      <c r="J39" s="46">
        <v>1.6229772587005982E-2</v>
      </c>
      <c r="K39" s="46">
        <v>1.7939312623887746E-2</v>
      </c>
      <c r="L39" s="35">
        <v>1.6229772587005982E-2</v>
      </c>
      <c r="M39" s="35">
        <v>1.7939312623887746E-2</v>
      </c>
      <c r="N39" s="1"/>
      <c r="O39" s="1"/>
    </row>
    <row r="40" spans="3:15" x14ac:dyDescent="0.25">
      <c r="C40" s="22"/>
      <c r="D40" s="41"/>
      <c r="E40" s="22"/>
      <c r="F40" s="22"/>
      <c r="G40" s="22"/>
      <c r="H40" s="22"/>
      <c r="I40" s="22"/>
      <c r="J40" s="22"/>
      <c r="K40" s="22"/>
      <c r="N40" s="1"/>
      <c r="O40" s="1"/>
    </row>
    <row r="41" spans="3:15" x14ac:dyDescent="0.25">
      <c r="C41" s="22"/>
      <c r="D41" s="22"/>
      <c r="E41" s="22"/>
      <c r="F41" s="22"/>
      <c r="G41" s="22"/>
      <c r="H41" s="22"/>
      <c r="I41" s="22"/>
      <c r="J41" s="22"/>
      <c r="K41" s="22"/>
      <c r="N41" s="1"/>
      <c r="O41" s="1"/>
    </row>
    <row r="42" spans="3:15" x14ac:dyDescent="0.25">
      <c r="C42" s="22"/>
      <c r="D42" s="22"/>
      <c r="E42" s="22"/>
      <c r="F42" s="22"/>
      <c r="G42" s="22"/>
      <c r="H42" s="22"/>
      <c r="I42" s="22"/>
      <c r="J42" s="22"/>
      <c r="K42" s="22"/>
      <c r="N42" s="1"/>
      <c r="O42" s="1"/>
    </row>
    <row r="43" spans="3:15" x14ac:dyDescent="0.25">
      <c r="C43" s="22"/>
      <c r="D43" s="22"/>
      <c r="E43" s="41"/>
      <c r="F43" s="41"/>
      <c r="G43" s="41"/>
      <c r="H43" s="41"/>
      <c r="I43" s="41"/>
      <c r="J43" s="41"/>
      <c r="K43" s="41"/>
      <c r="L43" s="1"/>
      <c r="M43" s="1"/>
      <c r="N43" s="1"/>
      <c r="O43" s="1"/>
    </row>
    <row r="44" spans="3:15" x14ac:dyDescent="0.25">
      <c r="C44" s="22"/>
      <c r="D44" s="22"/>
      <c r="E44" s="22"/>
      <c r="F44" s="22"/>
      <c r="G44" s="22"/>
      <c r="H44" s="22"/>
      <c r="I44" s="22"/>
      <c r="J44" s="22"/>
      <c r="K44" s="22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7"/>
  <sheetViews>
    <sheetView tabSelected="1" workbookViewId="0">
      <selection activeCell="J30" sqref="J30:K30"/>
    </sheetView>
  </sheetViews>
  <sheetFormatPr defaultRowHeight="15" x14ac:dyDescent="0.25"/>
  <cols>
    <col min="11" max="11" width="13.28515625" customWidth="1"/>
  </cols>
  <sheetData>
    <row r="2" spans="1:19" x14ac:dyDescent="0.25">
      <c r="A2" s="5"/>
      <c r="B2" s="54" t="s">
        <v>79</v>
      </c>
      <c r="C2" s="5"/>
      <c r="D2" s="5"/>
      <c r="E2" s="5"/>
      <c r="G2" s="58" t="s">
        <v>80</v>
      </c>
      <c r="H2" s="58"/>
      <c r="I2" s="58"/>
      <c r="J2" s="58"/>
    </row>
    <row r="3" spans="1:19" x14ac:dyDescent="0.25">
      <c r="A3" s="5"/>
      <c r="B3" s="5"/>
      <c r="C3" s="5"/>
      <c r="D3" s="47"/>
      <c r="E3" s="5"/>
    </row>
    <row r="4" spans="1:19" x14ac:dyDescent="0.25">
      <c r="A4" s="5"/>
      <c r="B4" s="47"/>
      <c r="C4" s="48"/>
      <c r="D4" s="49" t="s">
        <v>81</v>
      </c>
      <c r="E4" s="49" t="s">
        <v>82</v>
      </c>
      <c r="F4" s="50" t="s">
        <v>0</v>
      </c>
      <c r="G4" s="50" t="s">
        <v>19</v>
      </c>
      <c r="H4" s="50" t="s">
        <v>1</v>
      </c>
      <c r="I4" s="50" t="s">
        <v>2</v>
      </c>
      <c r="J4" s="50" t="s">
        <v>3</v>
      </c>
      <c r="K4" s="50" t="s">
        <v>4</v>
      </c>
    </row>
    <row r="5" spans="1:19" x14ac:dyDescent="0.25">
      <c r="A5" s="5"/>
      <c r="B5" s="51"/>
      <c r="C5" s="48"/>
      <c r="D5" s="52" t="s">
        <v>83</v>
      </c>
      <c r="E5" s="52" t="s">
        <v>84</v>
      </c>
      <c r="F5" s="52">
        <v>42.275103918870769</v>
      </c>
      <c r="G5" s="52">
        <v>84.440772130093904</v>
      </c>
      <c r="H5" s="53">
        <v>25.98912763490792</v>
      </c>
      <c r="I5" s="53">
        <v>60.627909829777167</v>
      </c>
      <c r="J5" s="53">
        <v>8.0321342650933705</v>
      </c>
      <c r="K5" s="53">
        <v>87.460858441211315</v>
      </c>
    </row>
    <row r="6" spans="1:19" x14ac:dyDescent="0.25">
      <c r="A6" s="5"/>
      <c r="B6" s="51"/>
      <c r="C6" s="48"/>
      <c r="D6" s="52" t="s">
        <v>83</v>
      </c>
      <c r="E6" s="52" t="s">
        <v>85</v>
      </c>
      <c r="F6" s="52">
        <v>36.963967798528941</v>
      </c>
      <c r="G6" s="52">
        <v>92.310345501913801</v>
      </c>
      <c r="H6" s="53">
        <v>21.518100213473218</v>
      </c>
      <c r="I6" s="53">
        <v>58.937933945699776</v>
      </c>
      <c r="J6" s="53">
        <v>8.2366956579692712</v>
      </c>
      <c r="K6" s="53">
        <v>89.06328101569531</v>
      </c>
    </row>
    <row r="7" spans="1:19" x14ac:dyDescent="0.25">
      <c r="A7" s="5"/>
      <c r="B7" s="51"/>
      <c r="C7" s="48"/>
      <c r="D7" s="52" t="s">
        <v>83</v>
      </c>
      <c r="E7" s="52" t="s">
        <v>86</v>
      </c>
      <c r="F7" s="52">
        <v>39.619535858699855</v>
      </c>
      <c r="G7" s="52">
        <v>97.252841083909004</v>
      </c>
      <c r="H7" s="53">
        <v>28.28090736038699</v>
      </c>
      <c r="I7" s="53">
        <v>63.39376815006672</v>
      </c>
      <c r="J7" s="53">
        <v>7.2413860764461191</v>
      </c>
      <c r="K7" s="53">
        <v>90.842064987049696</v>
      </c>
      <c r="P7" s="5"/>
      <c r="Q7" s="51"/>
      <c r="R7" s="51"/>
      <c r="S7" s="51"/>
    </row>
    <row r="8" spans="1:19" x14ac:dyDescent="0.25">
      <c r="A8" s="5"/>
      <c r="B8" s="51"/>
      <c r="C8" s="48"/>
      <c r="D8" s="52" t="s">
        <v>83</v>
      </c>
      <c r="E8" s="52" t="s">
        <v>87</v>
      </c>
      <c r="F8" s="52">
        <v>39.619535858699855</v>
      </c>
      <c r="G8" s="52">
        <v>95.23742329173848</v>
      </c>
      <c r="H8" s="53">
        <v>28.168375330863551</v>
      </c>
      <c r="I8" s="53">
        <v>52.79212385725544</v>
      </c>
      <c r="J8" s="53">
        <v>7.239415774183108</v>
      </c>
      <c r="K8" s="53">
        <v>89.725172069970284</v>
      </c>
      <c r="P8" s="5"/>
      <c r="Q8" s="51"/>
      <c r="R8" s="51"/>
      <c r="S8" s="51"/>
    </row>
    <row r="9" spans="1:19" x14ac:dyDescent="0.25">
      <c r="A9" s="5"/>
      <c r="B9" s="51"/>
      <c r="C9" s="51"/>
      <c r="D9" s="51"/>
      <c r="E9" s="5"/>
      <c r="P9" s="5"/>
      <c r="Q9" s="51"/>
      <c r="R9" s="51"/>
      <c r="S9" s="51"/>
    </row>
    <row r="10" spans="1:19" x14ac:dyDescent="0.25">
      <c r="A10" s="5"/>
      <c r="B10" s="51"/>
      <c r="C10" s="51"/>
      <c r="D10" s="51"/>
      <c r="E10" s="5"/>
      <c r="P10" s="5"/>
      <c r="Q10" s="51"/>
      <c r="R10" s="51"/>
      <c r="S10" s="51"/>
    </row>
    <row r="11" spans="1:19" x14ac:dyDescent="0.25">
      <c r="A11" s="5"/>
      <c r="B11" s="51"/>
      <c r="C11" s="51"/>
      <c r="D11" s="51"/>
      <c r="E11" s="5"/>
      <c r="P11" s="5"/>
      <c r="Q11" s="51"/>
      <c r="R11" s="51"/>
      <c r="S11" s="51"/>
    </row>
    <row r="12" spans="1:19" x14ac:dyDescent="0.25">
      <c r="A12" s="5"/>
      <c r="B12" s="51"/>
      <c r="C12" s="51"/>
      <c r="D12" s="51"/>
      <c r="E12" s="5"/>
      <c r="G12" s="58" t="s">
        <v>80</v>
      </c>
      <c r="H12" s="58"/>
      <c r="I12" s="58"/>
      <c r="J12" s="58"/>
      <c r="P12" s="5"/>
      <c r="Q12" s="51"/>
      <c r="R12" s="51"/>
      <c r="S12" s="51"/>
    </row>
    <row r="13" spans="1:19" x14ac:dyDescent="0.25">
      <c r="A13" s="5"/>
      <c r="B13" s="55" t="s">
        <v>88</v>
      </c>
      <c r="C13" s="51"/>
      <c r="D13" s="51"/>
      <c r="E13" s="5"/>
      <c r="P13" s="5"/>
      <c r="Q13" s="51"/>
      <c r="R13" s="51"/>
      <c r="S13" s="51"/>
    </row>
    <row r="14" spans="1:19" x14ac:dyDescent="0.25">
      <c r="A14" s="5"/>
      <c r="B14" s="51"/>
      <c r="C14" s="51"/>
      <c r="D14" s="49" t="s">
        <v>81</v>
      </c>
      <c r="E14" s="49" t="s">
        <v>82</v>
      </c>
      <c r="F14" s="50" t="s">
        <v>0</v>
      </c>
      <c r="G14" s="50" t="s">
        <v>19</v>
      </c>
      <c r="H14" s="50" t="s">
        <v>1</v>
      </c>
      <c r="I14" s="50" t="s">
        <v>2</v>
      </c>
      <c r="J14" s="50" t="s">
        <v>3</v>
      </c>
      <c r="K14" s="50" t="s">
        <v>4</v>
      </c>
      <c r="P14" s="5"/>
      <c r="Q14" s="51"/>
      <c r="R14" s="51"/>
      <c r="S14" s="51"/>
    </row>
    <row r="15" spans="1:19" x14ac:dyDescent="0.25">
      <c r="A15" s="5"/>
      <c r="B15" s="5"/>
      <c r="C15" s="5"/>
      <c r="D15" s="52" t="s">
        <v>89</v>
      </c>
      <c r="E15" s="52" t="s">
        <v>90</v>
      </c>
      <c r="F15" s="53">
        <v>16.218248735916099</v>
      </c>
      <c r="G15" s="53">
        <v>78.778458683753911</v>
      </c>
      <c r="H15" s="53">
        <v>17.610795004795918</v>
      </c>
      <c r="I15" s="53">
        <v>32.203421398172878</v>
      </c>
      <c r="J15" s="53">
        <v>7.9630854045798598</v>
      </c>
      <c r="K15" s="53">
        <v>68.3311138634607</v>
      </c>
      <c r="P15" s="5"/>
      <c r="Q15" s="51"/>
      <c r="R15" s="51"/>
      <c r="S15" s="51"/>
    </row>
    <row r="16" spans="1:19" x14ac:dyDescent="0.25">
      <c r="A16" s="5"/>
      <c r="B16" s="5"/>
      <c r="C16" s="5"/>
      <c r="D16" s="52" t="s">
        <v>89</v>
      </c>
      <c r="E16" s="52" t="s">
        <v>91</v>
      </c>
      <c r="F16" s="53">
        <v>14.338705711922046</v>
      </c>
      <c r="G16" s="53">
        <v>68.424977418480808</v>
      </c>
      <c r="H16" s="53">
        <v>11.146260689041576</v>
      </c>
      <c r="I16" s="53">
        <v>31.98803815926054</v>
      </c>
      <c r="J16" s="53">
        <v>12.431417132123961</v>
      </c>
      <c r="K16" s="53">
        <v>67.453413078938269</v>
      </c>
      <c r="P16" s="5"/>
      <c r="Q16" s="51"/>
      <c r="R16" s="51"/>
      <c r="S16" s="51"/>
    </row>
    <row r="17" spans="1:19" x14ac:dyDescent="0.25">
      <c r="A17" s="5"/>
      <c r="B17" s="5"/>
      <c r="C17" s="5"/>
      <c r="D17" s="52" t="s">
        <v>89</v>
      </c>
      <c r="E17" s="52" t="s">
        <v>92</v>
      </c>
      <c r="F17" s="53">
        <v>15.325391121375747</v>
      </c>
      <c r="G17" s="53">
        <v>76.443131838953647</v>
      </c>
      <c r="H17" s="53">
        <v>15.527022842817047</v>
      </c>
      <c r="I17" s="53">
        <v>36.100040951267985</v>
      </c>
      <c r="J17" s="53">
        <v>12.605499455647781</v>
      </c>
      <c r="K17" s="53">
        <v>67.472707478101071</v>
      </c>
      <c r="P17" s="5"/>
      <c r="Q17" s="51"/>
      <c r="R17" s="51"/>
      <c r="S17" s="51"/>
    </row>
    <row r="18" spans="1:19" x14ac:dyDescent="0.25">
      <c r="A18" s="5"/>
      <c r="B18" s="5"/>
      <c r="C18" s="5"/>
      <c r="D18" s="52" t="s">
        <v>89</v>
      </c>
      <c r="E18" s="52" t="s">
        <v>93</v>
      </c>
      <c r="F18" s="53">
        <v>15.419218916289097</v>
      </c>
      <c r="G18" s="53">
        <v>74.548855980396127</v>
      </c>
      <c r="H18" s="53">
        <v>17.10457509891171</v>
      </c>
      <c r="I18" s="53">
        <v>34.489358973094028</v>
      </c>
      <c r="J18" s="53">
        <v>13.673497577772729</v>
      </c>
      <c r="K18" s="53">
        <v>70.12717926455062</v>
      </c>
      <c r="P18" s="5"/>
      <c r="Q18" s="51"/>
      <c r="R18" s="51"/>
      <c r="S18" s="51"/>
    </row>
    <row r="19" spans="1:19" x14ac:dyDescent="0.25">
      <c r="P19" s="5"/>
      <c r="Q19" s="51"/>
      <c r="R19" s="51"/>
      <c r="S19" s="51"/>
    </row>
    <row r="20" spans="1:19" x14ac:dyDescent="0.25">
      <c r="P20" s="5"/>
      <c r="Q20" s="51"/>
      <c r="R20" s="51"/>
      <c r="S20" s="51"/>
    </row>
    <row r="21" spans="1:19" x14ac:dyDescent="0.25">
      <c r="P21" s="5"/>
      <c r="Q21" s="51"/>
      <c r="R21" s="51"/>
      <c r="S21" s="51"/>
    </row>
    <row r="22" spans="1:19" x14ac:dyDescent="0.25">
      <c r="P22" s="5"/>
      <c r="Q22" s="51"/>
      <c r="R22" s="51"/>
      <c r="S22" s="51"/>
    </row>
    <row r="23" spans="1:19" x14ac:dyDescent="0.25">
      <c r="P23" s="5"/>
      <c r="Q23" s="51"/>
      <c r="R23" s="51"/>
      <c r="S23" s="51"/>
    </row>
    <row r="24" spans="1:19" x14ac:dyDescent="0.25">
      <c r="P24" s="5"/>
      <c r="Q24" s="51"/>
      <c r="R24" s="51"/>
      <c r="S24" s="51"/>
    </row>
    <row r="25" spans="1:19" x14ac:dyDescent="0.25">
      <c r="P25" s="5"/>
      <c r="Q25" s="51"/>
      <c r="R25" s="51"/>
      <c r="S25" s="51"/>
    </row>
    <row r="26" spans="1:19" x14ac:dyDescent="0.25">
      <c r="P26" s="5"/>
      <c r="Q26" s="51"/>
      <c r="R26" s="51"/>
      <c r="S26" s="51"/>
    </row>
    <row r="27" spans="1:19" x14ac:dyDescent="0.25">
      <c r="I27" s="5"/>
      <c r="J27" s="5"/>
      <c r="K27" s="5"/>
      <c r="L27" s="5"/>
      <c r="M27" s="5"/>
      <c r="P27" s="5"/>
      <c r="Q27" s="51"/>
      <c r="R27" s="51"/>
      <c r="S27" s="51"/>
    </row>
    <row r="28" spans="1:19" x14ac:dyDescent="0.25">
      <c r="I28" s="5"/>
      <c r="J28" s="51"/>
      <c r="K28" s="51"/>
      <c r="L28" s="51"/>
      <c r="M28" s="5"/>
      <c r="P28" s="5"/>
      <c r="Q28" s="51"/>
      <c r="R28" s="51"/>
      <c r="S28" s="51"/>
    </row>
    <row r="29" spans="1:19" x14ac:dyDescent="0.25">
      <c r="I29" s="5"/>
      <c r="J29" s="51"/>
      <c r="K29" s="51"/>
      <c r="L29" s="51"/>
      <c r="M29" s="5"/>
      <c r="P29" s="5"/>
      <c r="Q29" s="51"/>
      <c r="R29" s="51"/>
      <c r="S29" s="51"/>
    </row>
    <row r="30" spans="1:19" x14ac:dyDescent="0.25">
      <c r="I30" s="5"/>
      <c r="J30" s="51"/>
      <c r="K30" s="51"/>
      <c r="L30" s="51"/>
      <c r="M30" s="5"/>
      <c r="P30" s="5"/>
      <c r="Q30" s="51"/>
      <c r="R30" s="51"/>
      <c r="S30" s="51"/>
    </row>
    <row r="31" spans="1:19" x14ac:dyDescent="0.25">
      <c r="I31" s="5"/>
      <c r="J31" s="51"/>
      <c r="K31" s="51"/>
      <c r="L31" s="51"/>
      <c r="M31" s="5"/>
      <c r="P31" s="5"/>
      <c r="Q31" s="51"/>
      <c r="R31" s="51"/>
      <c r="S31" s="51"/>
    </row>
    <row r="32" spans="1:19" x14ac:dyDescent="0.25">
      <c r="I32" s="5"/>
      <c r="J32" s="51"/>
      <c r="K32" s="51"/>
      <c r="L32" s="51"/>
      <c r="M32" s="5"/>
      <c r="P32" s="5"/>
      <c r="Q32" s="5"/>
      <c r="R32" s="5"/>
      <c r="S32" s="5"/>
    </row>
    <row r="33" spans="9:19" x14ac:dyDescent="0.25">
      <c r="I33" s="5"/>
      <c r="J33" s="51"/>
      <c r="K33" s="51"/>
      <c r="L33" s="51"/>
      <c r="M33" s="5"/>
      <c r="P33" s="5"/>
      <c r="Q33" s="5"/>
      <c r="R33" s="5"/>
      <c r="S33" s="5"/>
    </row>
    <row r="34" spans="9:19" x14ac:dyDescent="0.25">
      <c r="I34" s="5"/>
      <c r="J34" s="51"/>
      <c r="K34" s="51"/>
      <c r="L34" s="51"/>
      <c r="M34" s="5"/>
    </row>
    <row r="35" spans="9:19" x14ac:dyDescent="0.25">
      <c r="I35" s="5"/>
      <c r="J35" s="51"/>
      <c r="K35" s="51"/>
      <c r="L35" s="51"/>
      <c r="M35" s="5"/>
    </row>
    <row r="36" spans="9:19" x14ac:dyDescent="0.25">
      <c r="I36" s="5"/>
      <c r="J36" s="5"/>
      <c r="K36" s="5"/>
      <c r="L36" s="5"/>
      <c r="M36" s="5"/>
    </row>
    <row r="37" spans="9:19" x14ac:dyDescent="0.25">
      <c r="I37" s="5"/>
      <c r="J37" s="5"/>
      <c r="K37" s="5"/>
      <c r="L37" s="5"/>
      <c r="M37" s="5"/>
    </row>
  </sheetData>
  <mergeCells count="2">
    <mergeCell ref="G2:J2"/>
    <mergeCell ref="G12:J1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ccuracy &amp; Precision</vt:lpstr>
      <vt:lpstr>IQ-standard curve</vt:lpstr>
      <vt:lpstr>MeIQx-standard curve</vt:lpstr>
      <vt:lpstr>MeIQ-standard curve</vt:lpstr>
      <vt:lpstr>PhIP-standard curve</vt:lpstr>
      <vt:lpstr>Harman-standard curve</vt:lpstr>
      <vt:lpstr>Nor-Harman-standard curve</vt:lpstr>
      <vt:lpstr>HCAs in Meat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I</dc:creator>
  <cp:lastModifiedBy>BERI</cp:lastModifiedBy>
  <dcterms:created xsi:type="dcterms:W3CDTF">2019-09-28T11:01:49Z</dcterms:created>
  <dcterms:modified xsi:type="dcterms:W3CDTF">2019-10-06T19:03:30Z</dcterms:modified>
</cp:coreProperties>
</file>